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defaultThemeVersion="124226"/>
  <bookViews>
    <workbookView xWindow="480" yWindow="75" windowWidth="20730" windowHeight="11760"/>
  </bookViews>
  <sheets>
    <sheet name="Quantification" sheetId="6" r:id="rId1"/>
  </sheets>
  <calcPr calcId="152511"/>
</workbook>
</file>

<file path=xl/calcChain.xml><?xml version="1.0" encoding="utf-8"?>
<calcChain xmlns="http://schemas.openxmlformats.org/spreadsheetml/2006/main">
  <c r="AH7" i="6" l="1"/>
  <c r="AH8" i="6"/>
  <c r="AH9" i="6"/>
  <c r="AH10" i="6"/>
  <c r="AL9" i="6" s="1"/>
  <c r="AH11" i="6"/>
  <c r="AH12" i="6"/>
  <c r="AH13" i="6"/>
  <c r="AH14" i="6"/>
  <c r="AL12" i="6" s="1"/>
  <c r="AH15" i="6"/>
  <c r="AH16" i="6"/>
  <c r="AH17" i="6"/>
  <c r="AH18" i="6"/>
  <c r="AL18" i="6" s="1"/>
  <c r="AH19" i="6"/>
  <c r="AH20" i="6"/>
  <c r="AH6" i="6"/>
  <c r="AG7" i="6"/>
  <c r="AG8" i="6"/>
  <c r="AG9" i="6"/>
  <c r="AG10" i="6"/>
  <c r="AG11" i="6"/>
  <c r="AG12" i="6"/>
  <c r="AG13" i="6"/>
  <c r="AG14" i="6"/>
  <c r="AK12" i="6" s="1"/>
  <c r="AG15" i="6"/>
  <c r="AG16" i="6"/>
  <c r="AG17" i="6"/>
  <c r="AG18" i="6"/>
  <c r="AG19" i="6"/>
  <c r="AG20" i="6"/>
  <c r="AG6" i="6"/>
  <c r="AF7" i="6"/>
  <c r="AF8" i="6"/>
  <c r="AF9" i="6"/>
  <c r="AF10" i="6"/>
  <c r="AF11" i="6"/>
  <c r="AJ9" i="6" s="1"/>
  <c r="AF12" i="6"/>
  <c r="AN12" i="6" s="1"/>
  <c r="AF13" i="6"/>
  <c r="AF14" i="6"/>
  <c r="AF15" i="6"/>
  <c r="AF16" i="6"/>
  <c r="AF17" i="6"/>
  <c r="AF18" i="6"/>
  <c r="AF19" i="6"/>
  <c r="AF20" i="6"/>
  <c r="AF6" i="6"/>
  <c r="P6" i="6"/>
  <c r="Q6" i="6"/>
  <c r="R6" i="6"/>
  <c r="U6" i="6"/>
  <c r="V6" i="6"/>
  <c r="W6" i="6"/>
  <c r="P9" i="6"/>
  <c r="Q9" i="6"/>
  <c r="R9" i="6"/>
  <c r="U9" i="6"/>
  <c r="V9" i="6"/>
  <c r="W9" i="6"/>
  <c r="P12" i="6"/>
  <c r="Q12" i="6"/>
  <c r="R12" i="6"/>
  <c r="U12" i="6"/>
  <c r="V12" i="6"/>
  <c r="W12" i="6"/>
  <c r="P15" i="6"/>
  <c r="Q15" i="6"/>
  <c r="R15" i="6"/>
  <c r="U15" i="6"/>
  <c r="V15" i="6"/>
  <c r="W15" i="6"/>
  <c r="P18" i="6"/>
  <c r="Q18" i="6"/>
  <c r="R18" i="6"/>
  <c r="U18" i="6"/>
  <c r="V18" i="6"/>
  <c r="W18" i="6"/>
  <c r="M33" i="6"/>
  <c r="N33" i="6"/>
  <c r="O33" i="6"/>
  <c r="M34" i="6"/>
  <c r="N34" i="6"/>
  <c r="O34" i="6"/>
  <c r="M35" i="6"/>
  <c r="N35" i="6"/>
  <c r="O35" i="6"/>
  <c r="M36" i="6"/>
  <c r="N36" i="6"/>
  <c r="O36" i="6"/>
  <c r="M37" i="6"/>
  <c r="N37" i="6"/>
  <c r="O37" i="6"/>
  <c r="AP9" i="6" l="1"/>
  <c r="AP15" i="6"/>
  <c r="AP12" i="6"/>
  <c r="AK6" i="6"/>
  <c r="AK9" i="6"/>
  <c r="AP18" i="6"/>
  <c r="AL15" i="6"/>
  <c r="AL6" i="6"/>
  <c r="AO12" i="6"/>
  <c r="AO18" i="6"/>
  <c r="AP6" i="6"/>
  <c r="AO9" i="6"/>
  <c r="AO15" i="6"/>
  <c r="AN15" i="6"/>
  <c r="AJ6" i="6"/>
  <c r="AN18" i="6"/>
  <c r="AJ12" i="6"/>
  <c r="AJ15" i="6"/>
  <c r="AN6" i="6"/>
  <c r="AJ18" i="6"/>
  <c r="AN9" i="6"/>
  <c r="AK15" i="6"/>
  <c r="AK18" i="6"/>
  <c r="AO6" i="6"/>
</calcChain>
</file>

<file path=xl/sharedStrings.xml><?xml version="1.0" encoding="utf-8"?>
<sst xmlns="http://schemas.openxmlformats.org/spreadsheetml/2006/main" count="206" uniqueCount="37">
  <si>
    <t>GFP</t>
  </si>
  <si>
    <t>Line1</t>
  </si>
  <si>
    <t>Line2</t>
  </si>
  <si>
    <t>Line3</t>
  </si>
  <si>
    <t>Line4</t>
  </si>
  <si>
    <t>FW mg</t>
  </si>
  <si>
    <t>normalized</t>
  </si>
  <si>
    <t>average</t>
  </si>
  <si>
    <t>stderr</t>
  </si>
  <si>
    <t>iso</t>
  </si>
  <si>
    <t>picein</t>
  </si>
  <si>
    <t>pungenol</t>
  </si>
  <si>
    <t>piceol</t>
  </si>
  <si>
    <t>GFP1</t>
  </si>
  <si>
    <t>GFP2</t>
  </si>
  <si>
    <t>GFP3</t>
  </si>
  <si>
    <t>line1-1</t>
  </si>
  <si>
    <t>line1-2</t>
  </si>
  <si>
    <t>line1-3</t>
  </si>
  <si>
    <t>line2-1</t>
  </si>
  <si>
    <t>line2-2</t>
  </si>
  <si>
    <t>line2-3</t>
  </si>
  <si>
    <t>line3-1</t>
  </si>
  <si>
    <t>line3-2</t>
  </si>
  <si>
    <t>line3-3</t>
  </si>
  <si>
    <t>line4-1</t>
  </si>
  <si>
    <t>line4-2</t>
  </si>
  <si>
    <t>line4-3</t>
  </si>
  <si>
    <t xml:space="preserve">      Area</t>
  </si>
  <si>
    <t xml:space="preserve">  RT [min]</t>
  </si>
  <si>
    <t xml:space="preserve">         #</t>
  </si>
  <si>
    <t>L1</t>
  </si>
  <si>
    <t>L2</t>
  </si>
  <si>
    <t>L3</t>
  </si>
  <si>
    <t>actually line 4</t>
  </si>
  <si>
    <t>pugnenol</t>
  </si>
  <si>
    <t xml:space="preserve">piceo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1" xfId="0" applyBorder="1"/>
    <xf numFmtId="0" fontId="0" fillId="0" borderId="2" xfId="0" applyFill="1" applyBorder="1"/>
    <xf numFmtId="0" fontId="0" fillId="0" borderId="1" xfId="0" applyFill="1" applyBorder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Quantification!$M$24</c:f>
              <c:strCache>
                <c:ptCount val="1"/>
                <c:pt idx="0">
                  <c:v>picein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0.40826611469979102"/>
                  <c:y val="-0.19605846070313365"/>
                </c:manualLayout>
              </c:layout>
              <c:numFmt formatCode="General" sourceLinked="0"/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Quantification!$R$25:$R$29</c:f>
                <c:numCache>
                  <c:formatCode>General</c:formatCode>
                  <c:ptCount val="5"/>
                  <c:pt idx="0">
                    <c:v>6047.5707795224134</c:v>
                  </c:pt>
                  <c:pt idx="1">
                    <c:v>11744.667021437621</c:v>
                  </c:pt>
                  <c:pt idx="2">
                    <c:v>127387.11402693411</c:v>
                  </c:pt>
                  <c:pt idx="3">
                    <c:v>74440.582042174938</c:v>
                  </c:pt>
                  <c:pt idx="4">
                    <c:v>303217.8135581747</c:v>
                  </c:pt>
                </c:numCache>
              </c:numRef>
            </c:plus>
            <c:minus>
              <c:numRef>
                <c:f>Quantification!$R$25:$R$29</c:f>
                <c:numCache>
                  <c:formatCode>General</c:formatCode>
                  <c:ptCount val="5"/>
                  <c:pt idx="0">
                    <c:v>6047.5707795224134</c:v>
                  </c:pt>
                  <c:pt idx="1">
                    <c:v>11744.667021437621</c:v>
                  </c:pt>
                  <c:pt idx="2">
                    <c:v>127387.11402693411</c:v>
                  </c:pt>
                  <c:pt idx="3">
                    <c:v>74440.582042174938</c:v>
                  </c:pt>
                  <c:pt idx="4">
                    <c:v>303217.8135581747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Quantification!$L$25:$L$29</c:f>
              <c:numCache>
                <c:formatCode>General</c:formatCode>
                <c:ptCount val="5"/>
                <c:pt idx="0">
                  <c:v>2.5</c:v>
                </c:pt>
                <c:pt idx="1">
                  <c:v>5</c:v>
                </c:pt>
                <c:pt idx="2">
                  <c:v>20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Quantification!$M$25:$M$29</c:f>
              <c:numCache>
                <c:formatCode>General</c:formatCode>
                <c:ptCount val="5"/>
                <c:pt idx="0">
                  <c:v>214875</c:v>
                </c:pt>
                <c:pt idx="1">
                  <c:v>595981.33333333337</c:v>
                </c:pt>
                <c:pt idx="2">
                  <c:v>2419662.3333333335</c:v>
                </c:pt>
                <c:pt idx="3">
                  <c:v>5183671.333333333</c:v>
                </c:pt>
                <c:pt idx="4">
                  <c:v>900621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Quantification!$N$24</c:f>
              <c:strCache>
                <c:ptCount val="1"/>
                <c:pt idx="0">
                  <c:v>pungenol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0.2896582039117927"/>
                  <c:y val="-1.735975753863412E-2"/>
                </c:manualLayout>
              </c:layout>
              <c:numFmt formatCode="#,##0.00" sourceLinked="0"/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Quantification!$S$25:$S$29</c:f>
                <c:numCache>
                  <c:formatCode>General</c:formatCode>
                  <c:ptCount val="5"/>
                  <c:pt idx="0">
                    <c:v>55997.98182077636</c:v>
                  </c:pt>
                  <c:pt idx="1">
                    <c:v>237334.10006219783</c:v>
                  </c:pt>
                  <c:pt idx="2">
                    <c:v>467454.34987208468</c:v>
                  </c:pt>
                  <c:pt idx="3">
                    <c:v>1177775.3072937035</c:v>
                  </c:pt>
                  <c:pt idx="4">
                    <c:v>2267305.6536453865</c:v>
                  </c:pt>
                </c:numCache>
              </c:numRef>
            </c:plus>
            <c:minus>
              <c:numRef>
                <c:f>Quantification!$S$25:$S$29</c:f>
                <c:numCache>
                  <c:formatCode>General</c:formatCode>
                  <c:ptCount val="5"/>
                  <c:pt idx="0">
                    <c:v>55997.98182077636</c:v>
                  </c:pt>
                  <c:pt idx="1">
                    <c:v>237334.10006219783</c:v>
                  </c:pt>
                  <c:pt idx="2">
                    <c:v>467454.34987208468</c:v>
                  </c:pt>
                  <c:pt idx="3">
                    <c:v>1177775.3072937035</c:v>
                  </c:pt>
                  <c:pt idx="4">
                    <c:v>2267305.6536453865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Quantification!$L$25:$L$27</c:f>
              <c:numCache>
                <c:formatCode>General</c:formatCode>
                <c:ptCount val="3"/>
                <c:pt idx="0">
                  <c:v>2.5</c:v>
                </c:pt>
                <c:pt idx="1">
                  <c:v>5</c:v>
                </c:pt>
                <c:pt idx="2">
                  <c:v>20</c:v>
                </c:pt>
              </c:numCache>
            </c:numRef>
          </c:xVal>
          <c:yVal>
            <c:numRef>
              <c:f>Quantification!$N$25:$N$27</c:f>
              <c:numCache>
                <c:formatCode>General</c:formatCode>
                <c:ptCount val="3"/>
                <c:pt idx="0">
                  <c:v>1955952</c:v>
                </c:pt>
                <c:pt idx="1">
                  <c:v>3607081</c:v>
                </c:pt>
                <c:pt idx="2">
                  <c:v>1193828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Quantification!$O$24</c:f>
              <c:strCache>
                <c:ptCount val="1"/>
                <c:pt idx="0">
                  <c:v>piceol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0.22190679753368436"/>
                  <c:y val="0.17402290845333332"/>
                </c:manualLayout>
              </c:layout>
              <c:numFmt formatCode="General" sourceLinked="0"/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Quantification!$T$25:$T$29</c:f>
                <c:numCache>
                  <c:formatCode>General</c:formatCode>
                  <c:ptCount val="5"/>
                  <c:pt idx="0">
                    <c:v>52501.394068263653</c:v>
                  </c:pt>
                  <c:pt idx="1">
                    <c:v>9848.8887867278372</c:v>
                  </c:pt>
                  <c:pt idx="2">
                    <c:v>206748.42314298556</c:v>
                  </c:pt>
                  <c:pt idx="3">
                    <c:v>97237.153537112565</c:v>
                  </c:pt>
                  <c:pt idx="4">
                    <c:v>391884.82015439746</c:v>
                  </c:pt>
                </c:numCache>
              </c:numRef>
            </c:plus>
            <c:minus>
              <c:numRef>
                <c:f>Quantification!$T$25:$T$29</c:f>
                <c:numCache>
                  <c:formatCode>General</c:formatCode>
                  <c:ptCount val="5"/>
                  <c:pt idx="0">
                    <c:v>52501.394068263653</c:v>
                  </c:pt>
                  <c:pt idx="1">
                    <c:v>9848.8887867278372</c:v>
                  </c:pt>
                  <c:pt idx="2">
                    <c:v>206748.42314298556</c:v>
                  </c:pt>
                  <c:pt idx="3">
                    <c:v>97237.153537112565</c:v>
                  </c:pt>
                  <c:pt idx="4">
                    <c:v>391884.82015439746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Quantification!$L$25:$L$29</c:f>
              <c:numCache>
                <c:formatCode>General</c:formatCode>
                <c:ptCount val="5"/>
                <c:pt idx="0">
                  <c:v>2.5</c:v>
                </c:pt>
                <c:pt idx="1">
                  <c:v>5</c:v>
                </c:pt>
                <c:pt idx="2">
                  <c:v>20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Quantification!$O$25:$O$29</c:f>
              <c:numCache>
                <c:formatCode>General</c:formatCode>
                <c:ptCount val="5"/>
                <c:pt idx="0">
                  <c:v>214504.33333333334</c:v>
                </c:pt>
                <c:pt idx="1">
                  <c:v>560632</c:v>
                </c:pt>
                <c:pt idx="2">
                  <c:v>2392696.3333333335</c:v>
                </c:pt>
                <c:pt idx="3">
                  <c:v>4906969</c:v>
                </c:pt>
                <c:pt idx="4">
                  <c:v>9571725.6666666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710016"/>
        <c:axId val="112711552"/>
      </c:scatterChart>
      <c:valAx>
        <c:axId val="1127100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2711552"/>
        <c:crosses val="autoZero"/>
        <c:crossBetween val="midCat"/>
      </c:valAx>
      <c:valAx>
        <c:axId val="1127115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12710016"/>
        <c:crosses val="autoZero"/>
        <c:crossBetween val="midCat"/>
      </c:valAx>
    </c:plotArea>
    <c:legend>
      <c:legendPos val="r"/>
      <c:legendEntry>
        <c:idx val="3"/>
        <c:delete val="1"/>
      </c:legendEntry>
      <c:legendEntry>
        <c:idx val="4"/>
        <c:delete val="1"/>
      </c:legendEntry>
      <c:layout>
        <c:manualLayout>
          <c:xMode val="edge"/>
          <c:yMode val="edge"/>
          <c:x val="0.67035243574735903"/>
          <c:y val="0.32617057147047973"/>
          <c:w val="0.32964756425264097"/>
          <c:h val="0.32944018493739963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Quantification!$AK$23</c:f>
              <c:strCache>
                <c:ptCount val="1"/>
                <c:pt idx="0">
                  <c:v>pungeno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Quantification!$AP$24:$AP$28</c:f>
                <c:numCache>
                  <c:formatCode>General</c:formatCode>
                  <c:ptCount val="5"/>
                  <c:pt idx="0">
                    <c:v>3.2739335216723037E-2</c:v>
                  </c:pt>
                  <c:pt idx="1">
                    <c:v>3.4054821078414843E-2</c:v>
                  </c:pt>
                  <c:pt idx="2">
                    <c:v>6.5466210644301609E-2</c:v>
                  </c:pt>
                  <c:pt idx="3">
                    <c:v>5.6934388664709623E-2</c:v>
                  </c:pt>
                  <c:pt idx="4">
                    <c:v>3.0887649181045224E-2</c:v>
                  </c:pt>
                </c:numCache>
              </c:numRef>
            </c:plus>
            <c:minus>
              <c:numRef>
                <c:f>Quantification!$AP$24:$AP$28</c:f>
                <c:numCache>
                  <c:formatCode>General</c:formatCode>
                  <c:ptCount val="5"/>
                  <c:pt idx="0">
                    <c:v>3.2739335216723037E-2</c:v>
                  </c:pt>
                  <c:pt idx="1">
                    <c:v>3.4054821078414843E-2</c:v>
                  </c:pt>
                  <c:pt idx="2">
                    <c:v>6.5466210644301609E-2</c:v>
                  </c:pt>
                  <c:pt idx="3">
                    <c:v>5.6934388664709623E-2</c:v>
                  </c:pt>
                  <c:pt idx="4">
                    <c:v>3.0887649181045224E-2</c:v>
                  </c:pt>
                </c:numCache>
              </c:numRef>
            </c:minus>
          </c:errBars>
          <c:cat>
            <c:strRef>
              <c:f>Quantification!$AI$24:$AI$28</c:f>
              <c:strCache>
                <c:ptCount val="5"/>
                <c:pt idx="0">
                  <c:v>GFP</c:v>
                </c:pt>
                <c:pt idx="1">
                  <c:v>Line1</c:v>
                </c:pt>
                <c:pt idx="2">
                  <c:v>Line2</c:v>
                </c:pt>
                <c:pt idx="3">
                  <c:v>Line3</c:v>
                </c:pt>
                <c:pt idx="4">
                  <c:v>Line4</c:v>
                </c:pt>
              </c:strCache>
            </c:strRef>
          </c:cat>
          <c:val>
            <c:numRef>
              <c:f>Quantification!$AK$24:$AK$28</c:f>
              <c:numCache>
                <c:formatCode>General</c:formatCode>
                <c:ptCount val="5"/>
                <c:pt idx="0">
                  <c:v>7.0966407723802569E-2</c:v>
                </c:pt>
                <c:pt idx="1">
                  <c:v>0.14210890328038991</c:v>
                </c:pt>
                <c:pt idx="2">
                  <c:v>0.12511843955546562</c:v>
                </c:pt>
                <c:pt idx="3">
                  <c:v>0.14576459974822895</c:v>
                </c:pt>
                <c:pt idx="4">
                  <c:v>0.17355374269041271</c:v>
                </c:pt>
              </c:numCache>
            </c:numRef>
          </c:val>
        </c:ser>
        <c:ser>
          <c:idx val="1"/>
          <c:order val="1"/>
          <c:tx>
            <c:strRef>
              <c:f>Quantification!$AL$23</c:f>
              <c:strCache>
                <c:ptCount val="1"/>
                <c:pt idx="0">
                  <c:v>piceo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Quantification!$AQ$24:$AQ$28</c:f>
                <c:numCache>
                  <c:formatCode>General</c:formatCode>
                  <c:ptCount val="5"/>
                  <c:pt idx="0">
                    <c:v>0.10726564137203916</c:v>
                  </c:pt>
                  <c:pt idx="1">
                    <c:v>0.6184689051210841</c:v>
                  </c:pt>
                  <c:pt idx="2">
                    <c:v>0.79087492176351359</c:v>
                  </c:pt>
                  <c:pt idx="3">
                    <c:v>0.5824244890183089</c:v>
                  </c:pt>
                  <c:pt idx="4">
                    <c:v>0.52237275529647809</c:v>
                  </c:pt>
                </c:numCache>
              </c:numRef>
            </c:plus>
            <c:minus>
              <c:numRef>
                <c:f>Quantification!$AQ$24:$AQ$28</c:f>
                <c:numCache>
                  <c:formatCode>General</c:formatCode>
                  <c:ptCount val="5"/>
                  <c:pt idx="0">
                    <c:v>0.10726564137203916</c:v>
                  </c:pt>
                  <c:pt idx="1">
                    <c:v>0.6184689051210841</c:v>
                  </c:pt>
                  <c:pt idx="2">
                    <c:v>0.79087492176351359</c:v>
                  </c:pt>
                  <c:pt idx="3">
                    <c:v>0.5824244890183089</c:v>
                  </c:pt>
                  <c:pt idx="4">
                    <c:v>0.52237275529647809</c:v>
                  </c:pt>
                </c:numCache>
              </c:numRef>
            </c:minus>
          </c:errBars>
          <c:cat>
            <c:strRef>
              <c:f>Quantification!$AI$24:$AI$28</c:f>
              <c:strCache>
                <c:ptCount val="5"/>
                <c:pt idx="0">
                  <c:v>GFP</c:v>
                </c:pt>
                <c:pt idx="1">
                  <c:v>Line1</c:v>
                </c:pt>
                <c:pt idx="2">
                  <c:v>Line2</c:v>
                </c:pt>
                <c:pt idx="3">
                  <c:v>Line3</c:v>
                </c:pt>
                <c:pt idx="4">
                  <c:v>Line4</c:v>
                </c:pt>
              </c:strCache>
            </c:strRef>
          </c:cat>
          <c:val>
            <c:numRef>
              <c:f>Quantification!$AL$24:$AL$28</c:f>
              <c:numCache>
                <c:formatCode>General</c:formatCode>
                <c:ptCount val="5"/>
                <c:pt idx="0">
                  <c:v>0.37199028825128444</c:v>
                </c:pt>
                <c:pt idx="1">
                  <c:v>2.6671252157502288</c:v>
                </c:pt>
                <c:pt idx="2">
                  <c:v>0.9523650813110528</c:v>
                </c:pt>
                <c:pt idx="3">
                  <c:v>2.654064962695196</c:v>
                </c:pt>
                <c:pt idx="4">
                  <c:v>4.17538511915061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2615424"/>
        <c:axId val="112616960"/>
      </c:barChart>
      <c:catAx>
        <c:axId val="1126154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2616960"/>
        <c:crosses val="autoZero"/>
        <c:auto val="1"/>
        <c:lblAlgn val="ctr"/>
        <c:lblOffset val="100"/>
        <c:noMultiLvlLbl val="0"/>
      </c:catAx>
      <c:valAx>
        <c:axId val="11261696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CA"/>
                  <a:t> concentration </a:t>
                </a:r>
              </a:p>
              <a:p>
                <a:pPr>
                  <a:defRPr/>
                </a:pPr>
                <a:r>
                  <a:rPr lang="en-CA"/>
                  <a:t>(mM</a:t>
                </a:r>
                <a:r>
                  <a:rPr lang="en-CA" baseline="0"/>
                  <a:t> per gram fresh weight)</a:t>
                </a:r>
                <a:endParaRPr lang="en-CA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261542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6318110236220473"/>
          <c:y val="8.2949475065616798E-2"/>
          <c:w val="0.15348556430446195"/>
          <c:h val="0.16743438320209975"/>
        </c:manualLayout>
      </c:layout>
      <c:overlay val="1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iceol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Quantification!$AL$23</c:f>
              <c:strCache>
                <c:ptCount val="1"/>
                <c:pt idx="0">
                  <c:v>piceo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Quantification!$AQ$24:$AQ$28</c:f>
                <c:numCache>
                  <c:formatCode>General</c:formatCode>
                  <c:ptCount val="5"/>
                  <c:pt idx="0">
                    <c:v>0.10726564137203916</c:v>
                  </c:pt>
                  <c:pt idx="1">
                    <c:v>0.6184689051210841</c:v>
                  </c:pt>
                  <c:pt idx="2">
                    <c:v>0.79087492176351359</c:v>
                  </c:pt>
                  <c:pt idx="3">
                    <c:v>0.5824244890183089</c:v>
                  </c:pt>
                  <c:pt idx="4">
                    <c:v>0.52237275529647809</c:v>
                  </c:pt>
                </c:numCache>
              </c:numRef>
            </c:plus>
            <c:minus>
              <c:numRef>
                <c:f>Quantification!$AQ$24:$AQ$28</c:f>
                <c:numCache>
                  <c:formatCode>General</c:formatCode>
                  <c:ptCount val="5"/>
                  <c:pt idx="0">
                    <c:v>0.10726564137203916</c:v>
                  </c:pt>
                  <c:pt idx="1">
                    <c:v>0.6184689051210841</c:v>
                  </c:pt>
                  <c:pt idx="2">
                    <c:v>0.79087492176351359</c:v>
                  </c:pt>
                  <c:pt idx="3">
                    <c:v>0.5824244890183089</c:v>
                  </c:pt>
                  <c:pt idx="4">
                    <c:v>0.52237275529647809</c:v>
                  </c:pt>
                </c:numCache>
              </c:numRef>
            </c:minus>
          </c:errBars>
          <c:cat>
            <c:strRef>
              <c:f>Quantification!$AI$24:$AI$28</c:f>
              <c:strCache>
                <c:ptCount val="5"/>
                <c:pt idx="0">
                  <c:v>GFP</c:v>
                </c:pt>
                <c:pt idx="1">
                  <c:v>Line1</c:v>
                </c:pt>
                <c:pt idx="2">
                  <c:v>Line2</c:v>
                </c:pt>
                <c:pt idx="3">
                  <c:v>Line3</c:v>
                </c:pt>
                <c:pt idx="4">
                  <c:v>Line4</c:v>
                </c:pt>
              </c:strCache>
            </c:strRef>
          </c:cat>
          <c:val>
            <c:numRef>
              <c:f>Quantification!$AL$24:$AL$28</c:f>
              <c:numCache>
                <c:formatCode>General</c:formatCode>
                <c:ptCount val="5"/>
                <c:pt idx="0">
                  <c:v>0.37199028825128444</c:v>
                </c:pt>
                <c:pt idx="1">
                  <c:v>2.6671252157502288</c:v>
                </c:pt>
                <c:pt idx="2">
                  <c:v>0.9523650813110528</c:v>
                </c:pt>
                <c:pt idx="3">
                  <c:v>2.654064962695196</c:v>
                </c:pt>
                <c:pt idx="4">
                  <c:v>4.17538511915061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901952"/>
        <c:axId val="113903488"/>
      </c:barChart>
      <c:catAx>
        <c:axId val="1139019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3903488"/>
        <c:crosses val="autoZero"/>
        <c:auto val="1"/>
        <c:lblAlgn val="ctr"/>
        <c:lblOffset val="100"/>
        <c:noMultiLvlLbl val="0"/>
      </c:catAx>
      <c:valAx>
        <c:axId val="11390348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CA"/>
                  <a:t> concentration </a:t>
                </a:r>
              </a:p>
              <a:p>
                <a:pPr>
                  <a:defRPr/>
                </a:pPr>
                <a:r>
                  <a:rPr lang="en-CA"/>
                  <a:t>(mM per gram fresh weight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39019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ungenol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Quantification!$AK$23</c:f>
              <c:strCache>
                <c:ptCount val="1"/>
                <c:pt idx="0">
                  <c:v>pungeno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Quantification!$AP$24:$AP$28</c:f>
                <c:numCache>
                  <c:formatCode>General</c:formatCode>
                  <c:ptCount val="5"/>
                  <c:pt idx="0">
                    <c:v>3.2739335216723037E-2</c:v>
                  </c:pt>
                  <c:pt idx="1">
                    <c:v>3.4054821078414843E-2</c:v>
                  </c:pt>
                  <c:pt idx="2">
                    <c:v>6.5466210644301609E-2</c:v>
                  </c:pt>
                  <c:pt idx="3">
                    <c:v>5.6934388664709623E-2</c:v>
                  </c:pt>
                  <c:pt idx="4">
                    <c:v>3.0887649181045224E-2</c:v>
                  </c:pt>
                </c:numCache>
              </c:numRef>
            </c:plus>
            <c:minus>
              <c:numRef>
                <c:f>Quantification!$AP$24:$AP$28</c:f>
                <c:numCache>
                  <c:formatCode>General</c:formatCode>
                  <c:ptCount val="5"/>
                  <c:pt idx="0">
                    <c:v>3.2739335216723037E-2</c:v>
                  </c:pt>
                  <c:pt idx="1">
                    <c:v>3.4054821078414843E-2</c:v>
                  </c:pt>
                  <c:pt idx="2">
                    <c:v>6.5466210644301609E-2</c:v>
                  </c:pt>
                  <c:pt idx="3">
                    <c:v>5.6934388664709623E-2</c:v>
                  </c:pt>
                  <c:pt idx="4">
                    <c:v>3.0887649181045224E-2</c:v>
                  </c:pt>
                </c:numCache>
              </c:numRef>
            </c:minus>
          </c:errBars>
          <c:cat>
            <c:strRef>
              <c:f>Quantification!$AI$24:$AI$28</c:f>
              <c:strCache>
                <c:ptCount val="5"/>
                <c:pt idx="0">
                  <c:v>GFP</c:v>
                </c:pt>
                <c:pt idx="1">
                  <c:v>Line1</c:v>
                </c:pt>
                <c:pt idx="2">
                  <c:v>Line2</c:v>
                </c:pt>
                <c:pt idx="3">
                  <c:v>Line3</c:v>
                </c:pt>
                <c:pt idx="4">
                  <c:v>Line4</c:v>
                </c:pt>
              </c:strCache>
            </c:strRef>
          </c:cat>
          <c:val>
            <c:numRef>
              <c:f>Quantification!$AK$24:$AK$28</c:f>
              <c:numCache>
                <c:formatCode>General</c:formatCode>
                <c:ptCount val="5"/>
                <c:pt idx="0">
                  <c:v>7.0966407723802569E-2</c:v>
                </c:pt>
                <c:pt idx="1">
                  <c:v>0.14210890328038991</c:v>
                </c:pt>
                <c:pt idx="2">
                  <c:v>0.12511843955546562</c:v>
                </c:pt>
                <c:pt idx="3">
                  <c:v>0.14576459974822895</c:v>
                </c:pt>
                <c:pt idx="4">
                  <c:v>0.173553742690412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915776"/>
        <c:axId val="113917312"/>
      </c:barChart>
      <c:catAx>
        <c:axId val="1139157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3917312"/>
        <c:crosses val="autoZero"/>
        <c:auto val="1"/>
        <c:lblAlgn val="ctr"/>
        <c:lblOffset val="100"/>
        <c:noMultiLvlLbl val="0"/>
      </c:catAx>
      <c:valAx>
        <c:axId val="1139173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CA"/>
                  <a:t> concentration </a:t>
                </a:r>
              </a:p>
              <a:p>
                <a:pPr>
                  <a:defRPr/>
                </a:pPr>
                <a:r>
                  <a:rPr lang="en-CA"/>
                  <a:t>(mM</a:t>
                </a:r>
                <a:r>
                  <a:rPr lang="en-CA" baseline="0"/>
                  <a:t> per gram fresh weight)</a:t>
                </a:r>
                <a:endParaRPr lang="en-CA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39157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icein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6669215915581059"/>
          <c:y val="0.19833144700007757"/>
          <c:w val="0.80567586825858739"/>
          <c:h val="0.6909334195657107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Quantification!$AJ$23</c:f>
              <c:strCache>
                <c:ptCount val="1"/>
                <c:pt idx="0">
                  <c:v>picei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Quantification!$AO$24:$AO$28</c:f>
                <c:numCache>
                  <c:formatCode>General</c:formatCode>
                  <c:ptCount val="5"/>
                  <c:pt idx="0">
                    <c:v>4.7142234846438038</c:v>
                  </c:pt>
                  <c:pt idx="1">
                    <c:v>2.6543753736359892</c:v>
                  </c:pt>
                  <c:pt idx="2">
                    <c:v>1.8659946408762154</c:v>
                  </c:pt>
                  <c:pt idx="3">
                    <c:v>2.7872248793810588</c:v>
                  </c:pt>
                  <c:pt idx="4">
                    <c:v>1.9695584336138423</c:v>
                  </c:pt>
                </c:numCache>
              </c:numRef>
            </c:plus>
            <c:minus>
              <c:numRef>
                <c:f>Quantification!$AO$24:$AO$28</c:f>
                <c:numCache>
                  <c:formatCode>General</c:formatCode>
                  <c:ptCount val="5"/>
                  <c:pt idx="0">
                    <c:v>4.7142234846438038</c:v>
                  </c:pt>
                  <c:pt idx="1">
                    <c:v>2.6543753736359892</c:v>
                  </c:pt>
                  <c:pt idx="2">
                    <c:v>1.8659946408762154</c:v>
                  </c:pt>
                  <c:pt idx="3">
                    <c:v>2.7872248793810588</c:v>
                  </c:pt>
                  <c:pt idx="4">
                    <c:v>1.9695584336138423</c:v>
                  </c:pt>
                </c:numCache>
              </c:numRef>
            </c:minus>
          </c:errBars>
          <c:cat>
            <c:strRef>
              <c:f>Quantification!$AI$24:$AI$28</c:f>
              <c:strCache>
                <c:ptCount val="5"/>
                <c:pt idx="0">
                  <c:v>GFP</c:v>
                </c:pt>
                <c:pt idx="1">
                  <c:v>Line1</c:v>
                </c:pt>
                <c:pt idx="2">
                  <c:v>Line2</c:v>
                </c:pt>
                <c:pt idx="3">
                  <c:v>Line3</c:v>
                </c:pt>
                <c:pt idx="4">
                  <c:v>Line4</c:v>
                </c:pt>
              </c:strCache>
            </c:strRef>
          </c:cat>
          <c:val>
            <c:numRef>
              <c:f>Quantification!$AJ$24:$AJ$28</c:f>
              <c:numCache>
                <c:formatCode>General</c:formatCode>
                <c:ptCount val="5"/>
                <c:pt idx="0">
                  <c:v>13.998123528565884</c:v>
                </c:pt>
                <c:pt idx="1">
                  <c:v>9.0203796827656362</c:v>
                </c:pt>
                <c:pt idx="2">
                  <c:v>12.07215354072062</c:v>
                </c:pt>
                <c:pt idx="3">
                  <c:v>6.219853281297663</c:v>
                </c:pt>
                <c:pt idx="4">
                  <c:v>8.22412838061108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954816"/>
        <c:axId val="113956352"/>
      </c:barChart>
      <c:catAx>
        <c:axId val="1139548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3956352"/>
        <c:crosses val="autoZero"/>
        <c:auto val="1"/>
        <c:lblAlgn val="ctr"/>
        <c:lblOffset val="100"/>
        <c:noMultiLvlLbl val="0"/>
      </c:catAx>
      <c:valAx>
        <c:axId val="11395635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CA"/>
                  <a:t> concentration </a:t>
                </a:r>
              </a:p>
              <a:p>
                <a:pPr>
                  <a:defRPr/>
                </a:pPr>
                <a:r>
                  <a:rPr lang="en-CA"/>
                  <a:t>(mM</a:t>
                </a:r>
                <a:r>
                  <a:rPr lang="en-CA" baseline="0"/>
                  <a:t> per gram fresh weight)</a:t>
                </a:r>
                <a:endParaRPr lang="en-CA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39548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Quantification!$M$62</c:f>
              <c:strCache>
                <c:ptCount val="1"/>
                <c:pt idx="0">
                  <c:v>pugnenol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Quantification!$AP$24:$AP$28</c:f>
                <c:numCache>
                  <c:formatCode>General</c:formatCode>
                  <c:ptCount val="5"/>
                  <c:pt idx="0">
                    <c:v>3.2739335216723037E-2</c:v>
                  </c:pt>
                  <c:pt idx="1">
                    <c:v>3.4054821078414843E-2</c:v>
                  </c:pt>
                  <c:pt idx="2">
                    <c:v>6.5466210644301609E-2</c:v>
                  </c:pt>
                  <c:pt idx="3">
                    <c:v>5.6934388664709623E-2</c:v>
                  </c:pt>
                  <c:pt idx="4">
                    <c:v>3.0887649181045224E-2</c:v>
                  </c:pt>
                </c:numCache>
              </c:numRef>
            </c:plus>
            <c:minus>
              <c:numRef>
                <c:f>Quantification!$AP$24:$AP$28</c:f>
                <c:numCache>
                  <c:formatCode>General</c:formatCode>
                  <c:ptCount val="5"/>
                  <c:pt idx="0">
                    <c:v>3.2739335216723037E-2</c:v>
                  </c:pt>
                  <c:pt idx="1">
                    <c:v>3.4054821078414843E-2</c:v>
                  </c:pt>
                  <c:pt idx="2">
                    <c:v>6.5466210644301609E-2</c:v>
                  </c:pt>
                  <c:pt idx="3">
                    <c:v>5.6934388664709623E-2</c:v>
                  </c:pt>
                  <c:pt idx="4">
                    <c:v>3.0887649181045224E-2</c:v>
                  </c:pt>
                </c:numCache>
              </c:numRef>
            </c:minus>
            <c:spPr>
              <a:solidFill>
                <a:schemeClr val="tx1"/>
              </a:solidFill>
              <a:ln w="952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Quantification!$L$63:$L$66</c:f>
              <c:strCache>
                <c:ptCount val="4"/>
                <c:pt idx="0">
                  <c:v>GFP</c:v>
                </c:pt>
                <c:pt idx="1">
                  <c:v>L1</c:v>
                </c:pt>
                <c:pt idx="2">
                  <c:v>L2</c:v>
                </c:pt>
                <c:pt idx="3">
                  <c:v>L3</c:v>
                </c:pt>
              </c:strCache>
            </c:strRef>
          </c:cat>
          <c:val>
            <c:numRef>
              <c:f>Quantification!$M$63:$M$66</c:f>
              <c:numCache>
                <c:formatCode>General</c:formatCode>
                <c:ptCount val="4"/>
                <c:pt idx="0">
                  <c:v>7.0966407723802569E-2</c:v>
                </c:pt>
                <c:pt idx="1">
                  <c:v>0.14210890328038991</c:v>
                </c:pt>
                <c:pt idx="2">
                  <c:v>0.12511843955546562</c:v>
                </c:pt>
                <c:pt idx="3">
                  <c:v>0.17355374269041271</c:v>
                </c:pt>
              </c:numCache>
            </c:numRef>
          </c:val>
        </c:ser>
        <c:ser>
          <c:idx val="1"/>
          <c:order val="1"/>
          <c:tx>
            <c:strRef>
              <c:f>Quantification!$N$62</c:f>
              <c:strCache>
                <c:ptCount val="1"/>
                <c:pt idx="0">
                  <c:v>piceol 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Quantification!$AQ$24:$AQ$28</c:f>
                <c:numCache>
                  <c:formatCode>General</c:formatCode>
                  <c:ptCount val="5"/>
                  <c:pt idx="0">
                    <c:v>0.10726564137203916</c:v>
                  </c:pt>
                  <c:pt idx="1">
                    <c:v>0.6184689051210841</c:v>
                  </c:pt>
                  <c:pt idx="2">
                    <c:v>0.79087492176351359</c:v>
                  </c:pt>
                  <c:pt idx="3">
                    <c:v>0.5824244890183089</c:v>
                  </c:pt>
                  <c:pt idx="4">
                    <c:v>0.52237275529647809</c:v>
                  </c:pt>
                </c:numCache>
              </c:numRef>
            </c:plus>
            <c:minus>
              <c:numRef>
                <c:f>Quantification!$AQ$24:$AQ$28</c:f>
                <c:numCache>
                  <c:formatCode>General</c:formatCode>
                  <c:ptCount val="5"/>
                  <c:pt idx="0">
                    <c:v>0.10726564137203916</c:v>
                  </c:pt>
                  <c:pt idx="1">
                    <c:v>0.6184689051210841</c:v>
                  </c:pt>
                  <c:pt idx="2">
                    <c:v>0.79087492176351359</c:v>
                  </c:pt>
                  <c:pt idx="3">
                    <c:v>0.5824244890183089</c:v>
                  </c:pt>
                  <c:pt idx="4">
                    <c:v>0.52237275529647809</c:v>
                  </c:pt>
                </c:numCache>
              </c:numRef>
            </c:minus>
            <c:spPr>
              <a:solidFill>
                <a:schemeClr val="tx1"/>
              </a:solidFill>
              <a:ln w="952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Quantification!$L$63:$L$66</c:f>
              <c:strCache>
                <c:ptCount val="4"/>
                <c:pt idx="0">
                  <c:v>GFP</c:v>
                </c:pt>
                <c:pt idx="1">
                  <c:v>L1</c:v>
                </c:pt>
                <c:pt idx="2">
                  <c:v>L2</c:v>
                </c:pt>
                <c:pt idx="3">
                  <c:v>L3</c:v>
                </c:pt>
              </c:strCache>
            </c:strRef>
          </c:cat>
          <c:val>
            <c:numRef>
              <c:f>Quantification!$N$63:$N$66</c:f>
              <c:numCache>
                <c:formatCode>General</c:formatCode>
                <c:ptCount val="4"/>
                <c:pt idx="0">
                  <c:v>0.37199028825128444</c:v>
                </c:pt>
                <c:pt idx="1">
                  <c:v>2.6671252157502288</c:v>
                </c:pt>
                <c:pt idx="2">
                  <c:v>0.9523650813110528</c:v>
                </c:pt>
                <c:pt idx="3">
                  <c:v>4.17538511915061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400256"/>
        <c:axId val="114410240"/>
      </c:barChart>
      <c:catAx>
        <c:axId val="1144002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tint val="75000"/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114410240"/>
        <c:crosses val="autoZero"/>
        <c:auto val="1"/>
        <c:lblAlgn val="ctr"/>
        <c:lblOffset val="100"/>
        <c:noMultiLvlLbl val="0"/>
      </c:catAx>
      <c:valAx>
        <c:axId val="11441024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 concentration </a:t>
                </a:r>
              </a:p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(mM</a:t>
                </a:r>
                <a:r>
                  <a:rPr lang="en-CA" baseline="0"/>
                  <a:t> per gram fresh weight)</a:t>
                </a:r>
                <a:endParaRPr lang="en-CA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tint val="75000"/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114400256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6318110236220473"/>
          <c:y val="8.2949475065616798E-2"/>
          <c:w val="0.15348556430446195"/>
          <c:h val="0.16743438320209975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nb-NO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tint val="75000"/>
          <a:shade val="95000"/>
          <a:satMod val="105000"/>
        </a:schemeClr>
      </a:solidFill>
      <a:prstDash val="solid"/>
      <a:round/>
    </a:ln>
    <a:effectLst/>
  </c:spPr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584342</xdr:colOff>
      <xdr:row>29</xdr:row>
      <xdr:rowOff>56026</xdr:rowOff>
    </xdr:from>
    <xdr:to>
      <xdr:col>23</xdr:col>
      <xdr:colOff>279543</xdr:colOff>
      <xdr:row>43</xdr:row>
      <xdr:rowOff>13222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507286</xdr:colOff>
      <xdr:row>20</xdr:row>
      <xdr:rowOff>164171</xdr:rowOff>
    </xdr:from>
    <xdr:to>
      <xdr:col>33</xdr:col>
      <xdr:colOff>199061</xdr:colOff>
      <xdr:row>35</xdr:row>
      <xdr:rowOff>1776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3</xdr:col>
      <xdr:colOff>374578</xdr:colOff>
      <xdr:row>36</xdr:row>
      <xdr:rowOff>0</xdr:rowOff>
    </xdr:from>
    <xdr:to>
      <xdr:col>41</xdr:col>
      <xdr:colOff>66353</xdr:colOff>
      <xdr:row>50</xdr:row>
      <xdr:rowOff>46234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0</xdr:colOff>
      <xdr:row>36</xdr:row>
      <xdr:rowOff>0</xdr:rowOff>
    </xdr:from>
    <xdr:to>
      <xdr:col>33</xdr:col>
      <xdr:colOff>301803</xdr:colOff>
      <xdr:row>50</xdr:row>
      <xdr:rowOff>46234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6</xdr:col>
      <xdr:colOff>0</xdr:colOff>
      <xdr:row>50</xdr:row>
      <xdr:rowOff>193728</xdr:rowOff>
    </xdr:from>
    <xdr:to>
      <xdr:col>33</xdr:col>
      <xdr:colOff>301803</xdr:colOff>
      <xdr:row>65</xdr:row>
      <xdr:rowOff>46234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451556</xdr:colOff>
      <xdr:row>62</xdr:row>
      <xdr:rowOff>28222</xdr:rowOff>
    </xdr:from>
    <xdr:to>
      <xdr:col>22</xdr:col>
      <xdr:colOff>143332</xdr:colOff>
      <xdr:row>76</xdr:row>
      <xdr:rowOff>6526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3:AS66"/>
  <sheetViews>
    <sheetView tabSelected="1" topLeftCell="F1" zoomScale="45" zoomScaleNormal="45" workbookViewId="0">
      <selection activeCell="F1" sqref="A1:XFD1048576"/>
    </sheetView>
  </sheetViews>
  <sheetFormatPr defaultRowHeight="15" x14ac:dyDescent="0.25"/>
  <sheetData>
    <row r="3" spans="7:45" x14ac:dyDescent="0.35">
      <c r="G3" t="s">
        <v>30</v>
      </c>
      <c r="H3" t="s">
        <v>29</v>
      </c>
      <c r="I3" t="s">
        <v>28</v>
      </c>
    </row>
    <row r="4" spans="7:45" x14ac:dyDescent="0.35">
      <c r="G4">
        <v>1</v>
      </c>
      <c r="H4">
        <v>3.2</v>
      </c>
      <c r="I4">
        <v>212408</v>
      </c>
      <c r="O4" t="s">
        <v>7</v>
      </c>
      <c r="T4" t="s">
        <v>8</v>
      </c>
      <c r="Z4" s="3" t="s">
        <v>5</v>
      </c>
      <c r="AA4" t="s">
        <v>6</v>
      </c>
      <c r="AE4" t="s">
        <v>6</v>
      </c>
      <c r="AI4" t="s">
        <v>7</v>
      </c>
      <c r="AM4" t="s">
        <v>8</v>
      </c>
      <c r="AS4" t="s">
        <v>9</v>
      </c>
    </row>
    <row r="5" spans="7:45" x14ac:dyDescent="0.35">
      <c r="G5">
        <v>2</v>
      </c>
      <c r="H5">
        <v>4.0999999999999996</v>
      </c>
      <c r="I5">
        <v>1939460</v>
      </c>
      <c r="L5" t="s">
        <v>10</v>
      </c>
      <c r="M5" t="s">
        <v>11</v>
      </c>
      <c r="N5" t="s">
        <v>12</v>
      </c>
      <c r="P5" t="s">
        <v>10</v>
      </c>
      <c r="Q5" t="s">
        <v>11</v>
      </c>
      <c r="R5" t="s">
        <v>12</v>
      </c>
      <c r="U5" t="s">
        <v>10</v>
      </c>
      <c r="V5" t="s">
        <v>11</v>
      </c>
      <c r="W5" t="s">
        <v>12</v>
      </c>
      <c r="AB5" t="s">
        <v>10</v>
      </c>
      <c r="AC5" t="s">
        <v>11</v>
      </c>
      <c r="AD5" t="s">
        <v>12</v>
      </c>
      <c r="AF5" t="s">
        <v>10</v>
      </c>
      <c r="AG5" t="s">
        <v>11</v>
      </c>
      <c r="AH5" t="s">
        <v>12</v>
      </c>
      <c r="AJ5" t="s">
        <v>10</v>
      </c>
      <c r="AK5" t="s">
        <v>11</v>
      </c>
      <c r="AL5" t="s">
        <v>12</v>
      </c>
      <c r="AN5" t="s">
        <v>10</v>
      </c>
      <c r="AO5" t="s">
        <v>11</v>
      </c>
      <c r="AP5" t="s">
        <v>12</v>
      </c>
      <c r="AR5" t="s">
        <v>13</v>
      </c>
      <c r="AS5">
        <v>68341.610526315795</v>
      </c>
    </row>
    <row r="6" spans="7:45" x14ac:dyDescent="0.35">
      <c r="G6">
        <v>3</v>
      </c>
      <c r="H6">
        <v>5.5</v>
      </c>
      <c r="I6">
        <v>109759</v>
      </c>
      <c r="K6">
        <v>2.5</v>
      </c>
      <c r="L6">
        <v>212408</v>
      </c>
      <c r="M6">
        <v>1939460</v>
      </c>
      <c r="N6">
        <v>109759</v>
      </c>
      <c r="O6">
        <v>2.5</v>
      </c>
      <c r="P6">
        <f>AVERAGE(L6:L8)</f>
        <v>214875</v>
      </c>
      <c r="Q6">
        <f>AVERAGE(M6:M8)</f>
        <v>1955952</v>
      </c>
      <c r="R6">
        <f>AVERAGE(N6:N8)</f>
        <v>214504.33333333334</v>
      </c>
      <c r="T6">
        <v>2.5</v>
      </c>
      <c r="U6">
        <f>STDEV(L6:L8)/SQRT(3)</f>
        <v>6047.5707795224134</v>
      </c>
      <c r="V6">
        <f>STDEV(M6:M8)/SQRT(3)</f>
        <v>55997.98182077636</v>
      </c>
      <c r="W6">
        <f>STDEV(N6:N8)/SQRT(3)</f>
        <v>52501.394068263653</v>
      </c>
      <c r="Z6" s="1">
        <v>95</v>
      </c>
      <c r="AA6" t="s">
        <v>13</v>
      </c>
      <c r="AB6">
        <v>184708.21052631579</v>
      </c>
      <c r="AC6">
        <v>2307.3473684210526</v>
      </c>
      <c r="AD6">
        <v>3079.8210526315788</v>
      </c>
      <c r="AE6" t="s">
        <v>13</v>
      </c>
      <c r="AF6">
        <f>(AB6/93704/Z6)*1000</f>
        <v>20.74934851136117</v>
      </c>
      <c r="AG6">
        <f>(((AC6)/606819)/Z6)*1000</f>
        <v>4.002489545648881E-2</v>
      </c>
      <c r="AH6">
        <f>(((AD6)/96952)/Z6)*1000</f>
        <v>0.334383705081579</v>
      </c>
      <c r="AI6" t="s">
        <v>13</v>
      </c>
      <c r="AJ6">
        <f>AVERAGE(AF6:AF8)</f>
        <v>13.998123528565884</v>
      </c>
      <c r="AK6">
        <f>AVERAGE(AG6:AG8)</f>
        <v>7.0966407723802569E-2</v>
      </c>
      <c r="AL6">
        <f>AVERAGE(AH6:AH8)</f>
        <v>0.37199028825128444</v>
      </c>
      <c r="AM6" t="s">
        <v>13</v>
      </c>
      <c r="AN6">
        <f>STDEV(AF6:AF8)/SQRT(3)</f>
        <v>4.7142234846438038</v>
      </c>
      <c r="AO6">
        <f>STDEV(AG6:AG8)/SQRT(3)</f>
        <v>3.2739335216723037E-2</v>
      </c>
      <c r="AP6">
        <f>STDEV(AH6:AH8)/SQRT(3)</f>
        <v>0.10726564137203916</v>
      </c>
      <c r="AR6" t="s">
        <v>14</v>
      </c>
      <c r="AS6">
        <v>4880.9596641878634</v>
      </c>
    </row>
    <row r="7" spans="7:45" x14ac:dyDescent="0.35">
      <c r="G7" t="s">
        <v>30</v>
      </c>
      <c r="H7" t="s">
        <v>29</v>
      </c>
      <c r="I7" t="s">
        <v>28</v>
      </c>
      <c r="L7">
        <v>226363</v>
      </c>
      <c r="M7">
        <v>2060132</v>
      </c>
      <c r="N7">
        <v>260513</v>
      </c>
      <c r="Z7" s="1">
        <v>103</v>
      </c>
      <c r="AA7" t="s">
        <v>14</v>
      </c>
      <c r="AB7">
        <v>47511.850115816145</v>
      </c>
      <c r="AC7">
        <v>2278.9344752288252</v>
      </c>
      <c r="AD7">
        <v>2075.9099350640258</v>
      </c>
      <c r="AE7" t="s">
        <v>14</v>
      </c>
      <c r="AF7">
        <f t="shared" ref="AF7:AF20" si="0">(AB7/93704/Z7)*1000</f>
        <v>4.9227364702873642</v>
      </c>
      <c r="AG7">
        <f t="shared" ref="AG7:AG20" si="1">(((AC7)/606819)/Z7)*1000</f>
        <v>3.6461576564685801E-2</v>
      </c>
      <c r="AH7">
        <f t="shared" ref="AH7:AH20" si="2">(((AD7)/96952)/Z7)*1000</f>
        <v>0.20788086258118579</v>
      </c>
      <c r="AI7" t="s">
        <v>14</v>
      </c>
      <c r="AM7" t="s">
        <v>14</v>
      </c>
      <c r="AR7" t="s">
        <v>15</v>
      </c>
      <c r="AS7">
        <v>34132.793575419637</v>
      </c>
    </row>
    <row r="8" spans="7:45" x14ac:dyDescent="0.35">
      <c r="G8">
        <v>1</v>
      </c>
      <c r="H8">
        <v>3.2</v>
      </c>
      <c r="I8">
        <v>586436</v>
      </c>
      <c r="L8">
        <v>205854</v>
      </c>
      <c r="M8">
        <v>1868264</v>
      </c>
      <c r="N8">
        <v>273241</v>
      </c>
      <c r="Z8" s="3">
        <v>98</v>
      </c>
      <c r="AA8" t="s">
        <v>15</v>
      </c>
      <c r="AB8">
        <v>149887.41812369824</v>
      </c>
      <c r="AC8">
        <v>8112.229225542862</v>
      </c>
      <c r="AD8">
        <v>5450.9533457263715</v>
      </c>
      <c r="AE8" t="s">
        <v>15</v>
      </c>
      <c r="AF8">
        <f t="shared" si="0"/>
        <v>16.322285604049117</v>
      </c>
      <c r="AG8">
        <f t="shared" si="1"/>
        <v>0.13641275115023307</v>
      </c>
      <c r="AH8">
        <f t="shared" si="2"/>
        <v>0.57370629709108856</v>
      </c>
      <c r="AI8" t="s">
        <v>15</v>
      </c>
      <c r="AM8" t="s">
        <v>15</v>
      </c>
      <c r="AR8" t="s">
        <v>16</v>
      </c>
      <c r="AS8">
        <v>36917.436616060004</v>
      </c>
    </row>
    <row r="9" spans="7:45" x14ac:dyDescent="0.35">
      <c r="G9">
        <v>2</v>
      </c>
      <c r="H9">
        <v>4.0999999999999996</v>
      </c>
      <c r="I9">
        <v>3494582</v>
      </c>
      <c r="K9">
        <v>5</v>
      </c>
      <c r="L9">
        <v>586436</v>
      </c>
      <c r="M9">
        <v>3494582</v>
      </c>
      <c r="N9">
        <v>544771</v>
      </c>
      <c r="O9">
        <v>5</v>
      </c>
      <c r="P9">
        <f>AVERAGE(L9:L11)</f>
        <v>595981.33333333337</v>
      </c>
      <c r="Q9">
        <f>AVERAGE(M9:M11)</f>
        <v>3607081</v>
      </c>
      <c r="R9">
        <f>AVERAGE(N9:N11)</f>
        <v>560632</v>
      </c>
      <c r="T9">
        <v>5</v>
      </c>
      <c r="U9">
        <f>STDEV(L9:L11)/SQRT(3)</f>
        <v>11744.667021437621</v>
      </c>
      <c r="V9">
        <f>STDEV(M9:M11)/SQRT(3)</f>
        <v>237334.10006219783</v>
      </c>
      <c r="W9">
        <f>STDEV(N9:N11)/SQRT(3)</f>
        <v>9848.8887867278372</v>
      </c>
      <c r="Z9" s="4">
        <v>99</v>
      </c>
      <c r="AA9" t="s">
        <v>16</v>
      </c>
      <c r="AB9">
        <v>52804.363875782474</v>
      </c>
      <c r="AC9">
        <v>12375.270281637306</v>
      </c>
      <c r="AD9">
        <v>19869.617123971988</v>
      </c>
      <c r="AE9" t="s">
        <v>16</v>
      </c>
      <c r="AF9">
        <f t="shared" si="0"/>
        <v>5.6921520200492157</v>
      </c>
      <c r="AG9">
        <f t="shared" si="1"/>
        <v>0.20599673068501242</v>
      </c>
      <c r="AH9">
        <f t="shared" si="2"/>
        <v>2.0701295823958694</v>
      </c>
      <c r="AI9" t="s">
        <v>16</v>
      </c>
      <c r="AJ9">
        <f>AVERAGE(AF9:AF11)</f>
        <v>9.0203796827656362</v>
      </c>
      <c r="AK9">
        <f>AVERAGE(AG9:AG11)</f>
        <v>0.14210890328038991</v>
      </c>
      <c r="AL9">
        <f t="shared" ref="AL9" si="3">AVERAGE(AH9:AH11)</f>
        <v>2.6671252157502288</v>
      </c>
      <c r="AM9" t="s">
        <v>16</v>
      </c>
      <c r="AN9">
        <f>STDEV(AF9:AF11)/SQRT(3)</f>
        <v>2.6543753736359892</v>
      </c>
      <c r="AO9">
        <f>STDEV(AG9:AG11)/SQRT(3)</f>
        <v>3.4054821078414843E-2</v>
      </c>
      <c r="AP9">
        <f t="shared" ref="AP9" si="4">STDEV(AH9:AH11)/SQRT(3)</f>
        <v>0.6184689051210841</v>
      </c>
      <c r="AR9" t="s">
        <v>17</v>
      </c>
      <c r="AS9">
        <v>34287.181077275789</v>
      </c>
    </row>
    <row r="10" spans="7:45" x14ac:dyDescent="0.35">
      <c r="G10">
        <v>3</v>
      </c>
      <c r="H10">
        <v>5.5</v>
      </c>
      <c r="I10">
        <v>544771</v>
      </c>
      <c r="L10">
        <v>619341</v>
      </c>
      <c r="M10">
        <v>3263968</v>
      </c>
      <c r="N10">
        <v>578678</v>
      </c>
      <c r="Z10" s="2">
        <v>97</v>
      </c>
      <c r="AA10" t="s">
        <v>17</v>
      </c>
      <c r="AB10">
        <v>64558.414108864483</v>
      </c>
      <c r="AC10">
        <v>7687.8256951790354</v>
      </c>
      <c r="AD10">
        <v>19066.637357675983</v>
      </c>
      <c r="AE10" t="s">
        <v>17</v>
      </c>
      <c r="AF10">
        <f t="shared" si="0"/>
        <v>7.1026921040310835</v>
      </c>
      <c r="AG10">
        <f t="shared" si="1"/>
        <v>0.13060885536188835</v>
      </c>
      <c r="AH10">
        <f t="shared" si="2"/>
        <v>2.0274287454474211</v>
      </c>
      <c r="AI10" t="s">
        <v>17</v>
      </c>
      <c r="AM10" t="s">
        <v>17</v>
      </c>
      <c r="AR10" t="s">
        <v>18</v>
      </c>
      <c r="AS10">
        <v>114326.74813373758</v>
      </c>
    </row>
    <row r="11" spans="7:45" x14ac:dyDescent="0.35">
      <c r="G11" t="s">
        <v>30</v>
      </c>
      <c r="H11" t="s">
        <v>29</v>
      </c>
      <c r="I11" t="s">
        <v>28</v>
      </c>
      <c r="L11">
        <v>582167</v>
      </c>
      <c r="M11">
        <v>4062693</v>
      </c>
      <c r="N11">
        <v>558447</v>
      </c>
      <c r="Z11" s="5">
        <v>101</v>
      </c>
      <c r="AA11" t="s">
        <v>18</v>
      </c>
      <c r="AB11">
        <v>135017.6988574581</v>
      </c>
      <c r="AC11">
        <v>5498.8927445911659</v>
      </c>
      <c r="AD11">
        <v>38226.772571869777</v>
      </c>
      <c r="AE11" t="s">
        <v>18</v>
      </c>
      <c r="AF11">
        <f t="shared" si="0"/>
        <v>14.266294924216607</v>
      </c>
      <c r="AG11">
        <f t="shared" si="1"/>
        <v>8.9721123794268984E-2</v>
      </c>
      <c r="AH11">
        <f t="shared" si="2"/>
        <v>3.9038173194073962</v>
      </c>
      <c r="AI11" t="s">
        <v>18</v>
      </c>
      <c r="AM11" t="s">
        <v>18</v>
      </c>
      <c r="AR11" t="s">
        <v>19</v>
      </c>
      <c r="AS11">
        <v>37287.684977883189</v>
      </c>
    </row>
    <row r="12" spans="7:45" x14ac:dyDescent="0.35">
      <c r="G12">
        <v>1</v>
      </c>
      <c r="H12">
        <v>3.3</v>
      </c>
      <c r="I12">
        <v>2172567</v>
      </c>
      <c r="K12">
        <v>20</v>
      </c>
      <c r="L12">
        <v>2172567</v>
      </c>
      <c r="M12">
        <v>12701247</v>
      </c>
      <c r="N12">
        <v>1982512</v>
      </c>
      <c r="O12">
        <v>20</v>
      </c>
      <c r="P12">
        <f>AVERAGE(L12:L14)</f>
        <v>2419662.3333333335</v>
      </c>
      <c r="Q12">
        <f>AVERAGE(M12:M14)</f>
        <v>11938281</v>
      </c>
      <c r="R12">
        <f>AVERAGE(N12:N14)</f>
        <v>2392696.3333333335</v>
      </c>
      <c r="T12">
        <v>20</v>
      </c>
      <c r="U12">
        <f>STDEV(L12:L14)/SQRT(3)</f>
        <v>127387.11402693411</v>
      </c>
      <c r="V12">
        <f>STDEV(M12:M14)/SQRT(3)</f>
        <v>467454.34987208468</v>
      </c>
      <c r="W12">
        <f>STDEV(N12:N14)/SQRT(3)</f>
        <v>206748.42314298556</v>
      </c>
      <c r="Z12" s="4">
        <v>98</v>
      </c>
      <c r="AA12" t="s">
        <v>19</v>
      </c>
      <c r="AB12">
        <v>87349.707398475599</v>
      </c>
      <c r="AC12">
        <v>7096.8096998827468</v>
      </c>
      <c r="AD12">
        <v>2567.0298446399825</v>
      </c>
      <c r="AE12" t="s">
        <v>19</v>
      </c>
      <c r="AF12">
        <f t="shared" si="0"/>
        <v>9.5121184248527708</v>
      </c>
      <c r="AG12">
        <f t="shared" si="1"/>
        <v>0.1193377687729086</v>
      </c>
      <c r="AH12">
        <f t="shared" si="2"/>
        <v>0.27017681005201633</v>
      </c>
      <c r="AI12" t="s">
        <v>19</v>
      </c>
      <c r="AJ12">
        <f>AVERAGE(AF12:AF14)</f>
        <v>12.07215354072062</v>
      </c>
      <c r="AK12">
        <f>AVERAGE(AG12:AG14)</f>
        <v>0.12511843955546562</v>
      </c>
      <c r="AL12">
        <f t="shared" ref="AL12" si="5">AVERAGE(AH12:AH14)</f>
        <v>0.9523650813110528</v>
      </c>
      <c r="AM12" t="s">
        <v>19</v>
      </c>
      <c r="AN12">
        <f>STDEV(AF12:AF14)/SQRT(3)</f>
        <v>1.8659946408762154</v>
      </c>
      <c r="AO12">
        <f>STDEV(AG12:AG14)/SQRT(3)</f>
        <v>6.5466210644301609E-2</v>
      </c>
      <c r="AP12">
        <f t="shared" ref="AP12" si="6">STDEV(AH12:AH14)/SQRT(3)</f>
        <v>0.79087492176351359</v>
      </c>
      <c r="AR12" t="s">
        <v>20</v>
      </c>
      <c r="AS12">
        <v>116703.25091500363</v>
      </c>
    </row>
    <row r="13" spans="7:45" x14ac:dyDescent="0.35">
      <c r="G13">
        <v>2</v>
      </c>
      <c r="H13">
        <v>4.0999999999999996</v>
      </c>
      <c r="I13">
        <v>12701247</v>
      </c>
      <c r="L13">
        <v>2489448</v>
      </c>
      <c r="M13">
        <v>11088874</v>
      </c>
      <c r="N13">
        <v>2552552</v>
      </c>
      <c r="Z13" s="2">
        <v>104</v>
      </c>
      <c r="AA13" t="s">
        <v>20</v>
      </c>
      <c r="AB13">
        <v>153037.57499939777</v>
      </c>
      <c r="AC13">
        <v>929.50589417957895</v>
      </c>
      <c r="AD13">
        <v>580.51286911458988</v>
      </c>
      <c r="AE13" t="s">
        <v>20</v>
      </c>
      <c r="AF13">
        <f t="shared" si="0"/>
        <v>15.703866902426562</v>
      </c>
      <c r="AG13">
        <f t="shared" si="1"/>
        <v>1.4728537957452954E-2</v>
      </c>
      <c r="AH13">
        <f t="shared" si="2"/>
        <v>5.7573381783946803E-2</v>
      </c>
      <c r="AI13" t="s">
        <v>20</v>
      </c>
      <c r="AM13" t="s">
        <v>20</v>
      </c>
      <c r="AR13" t="s">
        <v>21</v>
      </c>
      <c r="AS13">
        <v>123613.46269806732</v>
      </c>
    </row>
    <row r="14" spans="7:45" x14ac:dyDescent="0.35">
      <c r="G14">
        <v>3</v>
      </c>
      <c r="H14">
        <v>5.5</v>
      </c>
      <c r="I14">
        <v>1982512</v>
      </c>
      <c r="L14">
        <v>2596972</v>
      </c>
      <c r="M14">
        <v>12024722</v>
      </c>
      <c r="N14">
        <v>2643025</v>
      </c>
      <c r="Z14" s="5">
        <v>100</v>
      </c>
      <c r="AA14" t="s">
        <v>21</v>
      </c>
      <c r="AB14">
        <v>103078.85370316723</v>
      </c>
      <c r="AC14">
        <v>14641.875693401298</v>
      </c>
      <c r="AD14">
        <v>24522.506149092726</v>
      </c>
      <c r="AE14" t="s">
        <v>21</v>
      </c>
      <c r="AF14">
        <f t="shared" si="0"/>
        <v>11.000475294882527</v>
      </c>
      <c r="AG14">
        <f t="shared" si="1"/>
        <v>0.24128901193603527</v>
      </c>
      <c r="AH14">
        <f t="shared" si="2"/>
        <v>2.5293450520971952</v>
      </c>
      <c r="AI14" t="s">
        <v>21</v>
      </c>
      <c r="AM14" t="s">
        <v>21</v>
      </c>
      <c r="AR14" t="s">
        <v>22</v>
      </c>
      <c r="AS14">
        <v>28630.874296913455</v>
      </c>
    </row>
    <row r="15" spans="7:45" x14ac:dyDescent="0.35">
      <c r="G15" t="s">
        <v>30</v>
      </c>
      <c r="H15" t="s">
        <v>29</v>
      </c>
      <c r="I15" t="s">
        <v>28</v>
      </c>
      <c r="K15">
        <v>50</v>
      </c>
      <c r="L15">
        <v>5058468</v>
      </c>
      <c r="M15">
        <v>25415055</v>
      </c>
      <c r="N15">
        <v>4712511</v>
      </c>
      <c r="O15">
        <v>50</v>
      </c>
      <c r="P15">
        <f>AVERAGE(L15:L17)</f>
        <v>5183671.333333333</v>
      </c>
      <c r="Q15">
        <f>AVERAGE(M15:M17)</f>
        <v>23084875.333333332</v>
      </c>
      <c r="R15">
        <f>AVERAGE(N15:N17)</f>
        <v>4906969</v>
      </c>
      <c r="T15">
        <v>50</v>
      </c>
      <c r="U15">
        <f>STDEV(L15:L17)/SQRT(3)</f>
        <v>74440.582042174938</v>
      </c>
      <c r="V15">
        <f>STDEV(M15:M17)/SQRT(3)</f>
        <v>1177775.3072937035</v>
      </c>
      <c r="W15">
        <f>STDEV(N15:N17)/SQRT(3)</f>
        <v>97237.153537112565</v>
      </c>
      <c r="Z15" s="4">
        <v>101</v>
      </c>
      <c r="AA15" t="s">
        <v>22</v>
      </c>
      <c r="AB15">
        <v>59549.24723084562</v>
      </c>
      <c r="AC15">
        <v>15598.778266985097</v>
      </c>
      <c r="AD15">
        <v>36973.179403000089</v>
      </c>
      <c r="AE15" t="s">
        <v>22</v>
      </c>
      <c r="AF15">
        <f t="shared" si="0"/>
        <v>6.2921167424666526</v>
      </c>
      <c r="AG15">
        <f t="shared" si="1"/>
        <v>0.25451304124964824</v>
      </c>
      <c r="AH15">
        <f t="shared" si="2"/>
        <v>3.7757971284555314</v>
      </c>
      <c r="AI15" t="s">
        <v>22</v>
      </c>
      <c r="AJ15">
        <f>AVERAGE(AF15:AF17)</f>
        <v>6.219853281297663</v>
      </c>
      <c r="AK15">
        <f>AVERAGE(AG15:AG17)</f>
        <v>0.14576459974822895</v>
      </c>
      <c r="AL15">
        <f t="shared" ref="AL15" si="7">AVERAGE(AH15:AH17)</f>
        <v>2.654064962695196</v>
      </c>
      <c r="AM15" t="s">
        <v>22</v>
      </c>
      <c r="AN15">
        <f>STDEV(AF15:AF17)/SQRT(3)</f>
        <v>2.7872248793810588</v>
      </c>
      <c r="AO15">
        <f>STDEV(AG15:AG17)/SQRT(3)</f>
        <v>5.6934388664709623E-2</v>
      </c>
      <c r="AP15">
        <f t="shared" ref="AP15" si="8">STDEV(AH15:AH17)/SQRT(3)</f>
        <v>0.5824244890183089</v>
      </c>
      <c r="AR15" t="s">
        <v>23</v>
      </c>
      <c r="AS15">
        <v>1201.1433826850223</v>
      </c>
    </row>
    <row r="16" spans="7:45" x14ac:dyDescent="0.35">
      <c r="G16">
        <v>1</v>
      </c>
      <c r="H16">
        <v>3.2</v>
      </c>
      <c r="I16">
        <v>5058468</v>
      </c>
      <c r="L16">
        <v>5316039</v>
      </c>
      <c r="M16">
        <v>21621187</v>
      </c>
      <c r="N16">
        <v>5006379</v>
      </c>
      <c r="Z16" s="2">
        <v>99</v>
      </c>
      <c r="AA16" t="s">
        <v>23</v>
      </c>
      <c r="AB16">
        <v>12583.950374132979</v>
      </c>
      <c r="AC16">
        <v>7246.8064312123315</v>
      </c>
      <c r="AD16">
        <v>22701.034286177288</v>
      </c>
      <c r="AE16" t="s">
        <v>23</v>
      </c>
      <c r="AF16">
        <f t="shared" si="0"/>
        <v>1.3565121002276004</v>
      </c>
      <c r="AG16">
        <f t="shared" si="1"/>
        <v>0.12062915789014635</v>
      </c>
      <c r="AH16">
        <f t="shared" si="2"/>
        <v>2.3651227063707134</v>
      </c>
      <c r="AI16" t="s">
        <v>23</v>
      </c>
      <c r="AM16" t="s">
        <v>23</v>
      </c>
      <c r="AR16" t="s">
        <v>24</v>
      </c>
      <c r="AS16">
        <v>18560.475119149061</v>
      </c>
    </row>
    <row r="17" spans="7:45" x14ac:dyDescent="0.35">
      <c r="G17">
        <v>2</v>
      </c>
      <c r="H17">
        <v>4.0999999999999996</v>
      </c>
      <c r="I17">
        <v>25415055</v>
      </c>
      <c r="L17">
        <v>5176507</v>
      </c>
      <c r="M17">
        <v>22218384</v>
      </c>
      <c r="N17">
        <v>5002017</v>
      </c>
      <c r="Z17" s="5">
        <v>98</v>
      </c>
      <c r="AA17" t="s">
        <v>24</v>
      </c>
      <c r="AB17">
        <v>101113.29129656</v>
      </c>
      <c r="AC17">
        <v>3696.0476387569602</v>
      </c>
      <c r="AD17">
        <v>17304.473378432787</v>
      </c>
      <c r="AE17" t="s">
        <v>24</v>
      </c>
      <c r="AF17">
        <f t="shared" si="0"/>
        <v>11.010931001198736</v>
      </c>
      <c r="AG17">
        <f t="shared" si="1"/>
        <v>6.2151600104892263E-2</v>
      </c>
      <c r="AH17">
        <f t="shared" si="2"/>
        <v>1.8212750532593434</v>
      </c>
      <c r="AI17" t="s">
        <v>24</v>
      </c>
      <c r="AM17" t="s">
        <v>24</v>
      </c>
      <c r="AR17" t="s">
        <v>25</v>
      </c>
      <c r="AS17">
        <v>24759.481712828692</v>
      </c>
    </row>
    <row r="18" spans="7:45" x14ac:dyDescent="0.35">
      <c r="G18">
        <v>3</v>
      </c>
      <c r="H18">
        <v>5.5</v>
      </c>
      <c r="I18">
        <v>4712511</v>
      </c>
      <c r="K18">
        <v>100</v>
      </c>
      <c r="L18">
        <v>9140431</v>
      </c>
      <c r="M18">
        <v>42373010</v>
      </c>
      <c r="N18">
        <v>8927036</v>
      </c>
      <c r="O18">
        <v>100</v>
      </c>
      <c r="P18">
        <f>AVERAGE(L18:L20)</f>
        <v>9006214</v>
      </c>
      <c r="Q18">
        <f>AVERAGE(M18:M20)</f>
        <v>37921486</v>
      </c>
      <c r="R18">
        <f>AVERAGE(N18:N20)</f>
        <v>9571725.666666666</v>
      </c>
      <c r="T18">
        <v>100</v>
      </c>
      <c r="U18">
        <f>STDEV(L18:L20)/SQRT(3)</f>
        <v>303217.8135581747</v>
      </c>
      <c r="V18">
        <f>STDEV(M18:M20)/SQRT(3)</f>
        <v>2267305.6536453865</v>
      </c>
      <c r="W18">
        <f>STDEV(N18:N20)/SQRT(3)</f>
        <v>391884.82015439746</v>
      </c>
      <c r="Z18" s="2">
        <v>100</v>
      </c>
      <c r="AA18" t="s">
        <v>25</v>
      </c>
      <c r="AB18">
        <v>91316.930222837531</v>
      </c>
      <c r="AC18">
        <v>12251.923008276213</v>
      </c>
      <c r="AD18">
        <v>49172.05939885191</v>
      </c>
      <c r="AE18" t="s">
        <v>25</v>
      </c>
      <c r="AF18">
        <f t="shared" si="0"/>
        <v>9.7452542285107917</v>
      </c>
      <c r="AG18">
        <f t="shared" si="1"/>
        <v>0.20190407696984131</v>
      </c>
      <c r="AH18">
        <f t="shared" si="2"/>
        <v>5.0717942279532053</v>
      </c>
      <c r="AI18" t="s">
        <v>25</v>
      </c>
      <c r="AJ18">
        <f>AVERAGE(AF18:AF20)</f>
        <v>8.2241283806110843</v>
      </c>
      <c r="AK18">
        <f>AVERAGE(AG18:AG20)</f>
        <v>0.17355374269041271</v>
      </c>
      <c r="AL18">
        <f t="shared" ref="AL18" si="9">AVERAGE(AH18:AH20)</f>
        <v>4.1753851191506133</v>
      </c>
      <c r="AM18" t="s">
        <v>25</v>
      </c>
      <c r="AN18">
        <f>STDEV(AF18:AF20)/SQRT(3)</f>
        <v>1.9695584336138423</v>
      </c>
      <c r="AO18">
        <f>STDEV(AG18:AG20)/SQRT(3)</f>
        <v>3.0887649181045224E-2</v>
      </c>
      <c r="AP18">
        <f t="shared" ref="AP18" si="10">STDEV(AH18:AH20)/SQRT(3)</f>
        <v>0.52237275529647809</v>
      </c>
      <c r="AR18" t="s">
        <v>26</v>
      </c>
      <c r="AS18">
        <v>75397.012194757743</v>
      </c>
    </row>
    <row r="19" spans="7:45" x14ac:dyDescent="0.35">
      <c r="G19" t="s">
        <v>30</v>
      </c>
      <c r="H19" t="s">
        <v>29</v>
      </c>
      <c r="I19" t="s">
        <v>28</v>
      </c>
      <c r="L19">
        <v>8426941</v>
      </c>
      <c r="M19">
        <v>36444039</v>
      </c>
      <c r="N19">
        <v>9508062</v>
      </c>
      <c r="Z19" s="2">
        <v>101</v>
      </c>
      <c r="AA19" t="s">
        <v>26</v>
      </c>
      <c r="AB19">
        <v>100417.24598523737</v>
      </c>
      <c r="AC19">
        <v>12681.312168761022</v>
      </c>
      <c r="AD19">
        <v>41047.656280949355</v>
      </c>
      <c r="AE19" t="s">
        <v>26</v>
      </c>
      <c r="AF19">
        <f t="shared" si="0"/>
        <v>10.610327822394744</v>
      </c>
      <c r="AG19">
        <f t="shared" si="1"/>
        <v>0.20691103315050557</v>
      </c>
      <c r="AH19">
        <f t="shared" si="2"/>
        <v>4.1918932917860507</v>
      </c>
      <c r="AI19" t="s">
        <v>26</v>
      </c>
      <c r="AM19" t="s">
        <v>26</v>
      </c>
      <c r="AR19" t="s">
        <v>27</v>
      </c>
      <c r="AS19">
        <v>2685.7861672863987</v>
      </c>
    </row>
    <row r="20" spans="7:45" x14ac:dyDescent="0.35">
      <c r="G20">
        <v>1</v>
      </c>
      <c r="H20">
        <v>3.2</v>
      </c>
      <c r="I20">
        <v>9140431</v>
      </c>
      <c r="L20">
        <v>9451270</v>
      </c>
      <c r="M20">
        <v>34947409</v>
      </c>
      <c r="N20">
        <v>10280079</v>
      </c>
      <c r="Z20" s="2">
        <v>104</v>
      </c>
      <c r="AA20" t="s">
        <v>27</v>
      </c>
      <c r="AB20">
        <v>42068.17855055823</v>
      </c>
      <c r="AC20">
        <v>7058.5163426795543</v>
      </c>
      <c r="AD20">
        <v>32895.489307398675</v>
      </c>
      <c r="AE20" t="s">
        <v>27</v>
      </c>
      <c r="AF20">
        <f t="shared" si="0"/>
        <v>4.3168030909277162</v>
      </c>
      <c r="AG20">
        <f t="shared" si="1"/>
        <v>0.11184611795089124</v>
      </c>
      <c r="AH20">
        <f t="shared" si="2"/>
        <v>3.2624678377125829</v>
      </c>
      <c r="AI20" t="s">
        <v>27</v>
      </c>
      <c r="AM20" t="s">
        <v>27</v>
      </c>
    </row>
    <row r="21" spans="7:45" x14ac:dyDescent="0.35">
      <c r="G21">
        <v>2</v>
      </c>
      <c r="H21">
        <v>4.0999999999999996</v>
      </c>
      <c r="I21">
        <v>42373010</v>
      </c>
    </row>
    <row r="22" spans="7:45" x14ac:dyDescent="0.35">
      <c r="G22">
        <v>3</v>
      </c>
      <c r="H22">
        <v>5.5</v>
      </c>
      <c r="I22">
        <v>8927036</v>
      </c>
      <c r="AI22" t="s">
        <v>7</v>
      </c>
      <c r="AM22" t="s">
        <v>8</v>
      </c>
    </row>
    <row r="23" spans="7:45" x14ac:dyDescent="0.35">
      <c r="G23" t="s">
        <v>30</v>
      </c>
      <c r="H23" t="s">
        <v>29</v>
      </c>
      <c r="I23" t="s">
        <v>28</v>
      </c>
      <c r="L23" t="s">
        <v>7</v>
      </c>
      <c r="Q23" t="s">
        <v>8</v>
      </c>
      <c r="AJ23" t="s">
        <v>10</v>
      </c>
      <c r="AK23" t="s">
        <v>11</v>
      </c>
      <c r="AL23" t="s">
        <v>12</v>
      </c>
      <c r="AO23" t="s">
        <v>10</v>
      </c>
      <c r="AP23" t="s">
        <v>11</v>
      </c>
      <c r="AQ23" t="s">
        <v>12</v>
      </c>
    </row>
    <row r="24" spans="7:45" x14ac:dyDescent="0.35">
      <c r="G24">
        <v>1</v>
      </c>
      <c r="H24">
        <v>3.3</v>
      </c>
      <c r="I24">
        <v>226363</v>
      </c>
      <c r="M24" t="s">
        <v>10</v>
      </c>
      <c r="N24" t="s">
        <v>11</v>
      </c>
      <c r="O24" t="s">
        <v>12</v>
      </c>
      <c r="R24" t="s">
        <v>10</v>
      </c>
      <c r="S24" t="s">
        <v>11</v>
      </c>
      <c r="T24" t="s">
        <v>12</v>
      </c>
      <c r="AI24" t="s">
        <v>0</v>
      </c>
      <c r="AJ24">
        <v>13.998123528565884</v>
      </c>
      <c r="AK24">
        <v>7.0966407723802569E-2</v>
      </c>
      <c r="AL24">
        <v>0.37199028825128444</v>
      </c>
      <c r="AM24">
        <v>11.555445546476774</v>
      </c>
      <c r="AN24" t="s">
        <v>0</v>
      </c>
      <c r="AO24">
        <v>4.7142234846438038</v>
      </c>
      <c r="AP24">
        <v>3.2739335216723037E-2</v>
      </c>
      <c r="AQ24">
        <v>0.10726564137203916</v>
      </c>
    </row>
    <row r="25" spans="7:45" x14ac:dyDescent="0.35">
      <c r="G25">
        <v>2</v>
      </c>
      <c r="H25">
        <v>4.0999999999999996</v>
      </c>
      <c r="I25">
        <v>2060132</v>
      </c>
      <c r="L25">
        <v>2.5</v>
      </c>
      <c r="M25">
        <v>214875</v>
      </c>
      <c r="N25">
        <v>1955952</v>
      </c>
      <c r="O25">
        <v>214504.33333333334</v>
      </c>
      <c r="Q25">
        <v>2.5</v>
      </c>
      <c r="R25">
        <v>6047.5707795224134</v>
      </c>
      <c r="S25">
        <v>55997.98182077636</v>
      </c>
      <c r="T25">
        <v>52501.394068263653</v>
      </c>
      <c r="AI25" t="s">
        <v>1</v>
      </c>
      <c r="AJ25">
        <v>9.0203796827656362</v>
      </c>
      <c r="AK25">
        <v>0.14210890328038991</v>
      </c>
      <c r="AL25">
        <v>2.6671252157502288</v>
      </c>
      <c r="AM25">
        <v>12.023604646490995</v>
      </c>
      <c r="AN25" t="s">
        <v>1</v>
      </c>
      <c r="AO25">
        <v>2.6543753736359892</v>
      </c>
      <c r="AP25">
        <v>3.4054821078414843E-2</v>
      </c>
      <c r="AQ25">
        <v>0.6184689051210841</v>
      </c>
    </row>
    <row r="26" spans="7:45" x14ac:dyDescent="0.35">
      <c r="G26">
        <v>3</v>
      </c>
      <c r="H26">
        <v>5.4</v>
      </c>
      <c r="I26">
        <v>260513</v>
      </c>
      <c r="L26">
        <v>5</v>
      </c>
      <c r="M26">
        <v>595981.33333333337</v>
      </c>
      <c r="N26">
        <v>3607081</v>
      </c>
      <c r="O26">
        <v>560632</v>
      </c>
      <c r="Q26">
        <v>5</v>
      </c>
      <c r="R26">
        <v>11744.667021437621</v>
      </c>
      <c r="S26">
        <v>237334.10006219783</v>
      </c>
      <c r="T26">
        <v>9848.8887867278372</v>
      </c>
      <c r="AI26" t="s">
        <v>2</v>
      </c>
      <c r="AJ26">
        <v>12.07215354072062</v>
      </c>
      <c r="AK26">
        <v>0.12511843955546562</v>
      </c>
      <c r="AL26">
        <v>0.9523650813110528</v>
      </c>
      <c r="AM26">
        <v>11.266394497743164</v>
      </c>
      <c r="AN26" t="s">
        <v>2</v>
      </c>
      <c r="AO26">
        <v>1.8659946408762154</v>
      </c>
      <c r="AP26">
        <v>6.5466210644301609E-2</v>
      </c>
      <c r="AQ26">
        <v>0.79087492176351359</v>
      </c>
    </row>
    <row r="27" spans="7:45" x14ac:dyDescent="0.35">
      <c r="G27" t="s">
        <v>30</v>
      </c>
      <c r="H27" t="s">
        <v>29</v>
      </c>
      <c r="I27" t="s">
        <v>28</v>
      </c>
      <c r="L27">
        <v>20</v>
      </c>
      <c r="M27">
        <v>2419662.3333333335</v>
      </c>
      <c r="N27">
        <v>11938281</v>
      </c>
      <c r="O27">
        <v>2392696.3333333335</v>
      </c>
      <c r="Q27">
        <v>20</v>
      </c>
      <c r="R27">
        <v>127387.11402693411</v>
      </c>
      <c r="S27">
        <v>467454.34987208468</v>
      </c>
      <c r="T27">
        <v>206748.42314298556</v>
      </c>
      <c r="AI27" t="s">
        <v>3</v>
      </c>
      <c r="AJ27">
        <v>6.219853281297663</v>
      </c>
      <c r="AK27">
        <v>0.14576459974822895</v>
      </c>
      <c r="AL27">
        <v>2.654064962695196</v>
      </c>
      <c r="AM27">
        <v>7.3707400581226894</v>
      </c>
      <c r="AN27" t="s">
        <v>3</v>
      </c>
      <c r="AO27">
        <v>2.7872248793810588</v>
      </c>
      <c r="AP27">
        <v>5.6934388664709623E-2</v>
      </c>
      <c r="AQ27">
        <v>0.5824244890183089</v>
      </c>
    </row>
    <row r="28" spans="7:45" x14ac:dyDescent="0.35">
      <c r="G28">
        <v>1</v>
      </c>
      <c r="H28">
        <v>3.3</v>
      </c>
      <c r="I28">
        <v>619341</v>
      </c>
      <c r="L28">
        <v>50</v>
      </c>
      <c r="M28">
        <v>5183671.333333333</v>
      </c>
      <c r="N28">
        <v>23084875.333333332</v>
      </c>
      <c r="O28">
        <v>4906969</v>
      </c>
      <c r="Q28">
        <v>50</v>
      </c>
      <c r="R28">
        <v>74440.582042174938</v>
      </c>
      <c r="S28">
        <v>1177775.3072937035</v>
      </c>
      <c r="T28">
        <v>97237.153537112565</v>
      </c>
      <c r="AI28" t="s">
        <v>4</v>
      </c>
      <c r="AJ28">
        <v>8.2241283806110843</v>
      </c>
      <c r="AK28">
        <v>0.17355374269041271</v>
      </c>
      <c r="AL28">
        <v>4.1753851191506133</v>
      </c>
      <c r="AM28">
        <v>10.697960728964508</v>
      </c>
      <c r="AN28" t="s">
        <v>4</v>
      </c>
      <c r="AO28">
        <v>1.9695584336138423</v>
      </c>
      <c r="AP28">
        <v>3.0887649181045224E-2</v>
      </c>
      <c r="AQ28">
        <v>0.52237275529647809</v>
      </c>
    </row>
    <row r="29" spans="7:45" x14ac:dyDescent="0.35">
      <c r="G29">
        <v>2</v>
      </c>
      <c r="H29">
        <v>4.0999999999999996</v>
      </c>
      <c r="I29">
        <v>3263968</v>
      </c>
      <c r="L29">
        <v>100</v>
      </c>
      <c r="M29">
        <v>9006214</v>
      </c>
      <c r="N29">
        <v>37921486</v>
      </c>
      <c r="O29">
        <v>9571725.666666666</v>
      </c>
      <c r="Q29">
        <v>100</v>
      </c>
      <c r="R29">
        <v>303217.8135581747</v>
      </c>
      <c r="S29">
        <v>2267305.6536453865</v>
      </c>
      <c r="T29">
        <v>391884.82015439746</v>
      </c>
    </row>
    <row r="30" spans="7:45" x14ac:dyDescent="0.35">
      <c r="G30">
        <v>3</v>
      </c>
      <c r="H30">
        <v>5.5</v>
      </c>
      <c r="I30">
        <v>578678</v>
      </c>
    </row>
    <row r="31" spans="7:45" x14ac:dyDescent="0.35">
      <c r="G31" t="s">
        <v>30</v>
      </c>
      <c r="H31" t="s">
        <v>29</v>
      </c>
      <c r="I31" t="s">
        <v>28</v>
      </c>
      <c r="L31" t="s">
        <v>7</v>
      </c>
    </row>
    <row r="32" spans="7:45" x14ac:dyDescent="0.35">
      <c r="G32">
        <v>1</v>
      </c>
      <c r="H32">
        <v>3.3</v>
      </c>
      <c r="I32">
        <v>2489448</v>
      </c>
      <c r="M32" t="s">
        <v>10</v>
      </c>
      <c r="N32" t="s">
        <v>11</v>
      </c>
      <c r="O32" t="s">
        <v>12</v>
      </c>
    </row>
    <row r="33" spans="7:15" x14ac:dyDescent="0.35">
      <c r="G33">
        <v>2</v>
      </c>
      <c r="H33">
        <v>4.0999999999999996</v>
      </c>
      <c r="I33">
        <v>11088874</v>
      </c>
      <c r="L33">
        <v>2.5</v>
      </c>
      <c r="M33">
        <f>(M25-307334)/89486</f>
        <v>-1.0332230740004023</v>
      </c>
      <c r="N33">
        <f>N25/606819.49</f>
        <v>3.2232847366191222</v>
      </c>
      <c r="O33">
        <f>(O25-170659)/94610</f>
        <v>0.46343233625761909</v>
      </c>
    </row>
    <row r="34" spans="7:15" x14ac:dyDescent="0.35">
      <c r="G34">
        <v>3</v>
      </c>
      <c r="H34">
        <v>5.5</v>
      </c>
      <c r="I34">
        <v>2552552</v>
      </c>
      <c r="L34">
        <v>5</v>
      </c>
      <c r="M34">
        <f>(M26-307334)/89486</f>
        <v>3.2256144350326683</v>
      </c>
      <c r="N34">
        <f>N26/606819.49</f>
        <v>5.9442405187084546</v>
      </c>
      <c r="O34">
        <f>(O26-170659)/94610</f>
        <v>4.1219004333579958</v>
      </c>
    </row>
    <row r="35" spans="7:15" x14ac:dyDescent="0.35">
      <c r="G35" t="s">
        <v>30</v>
      </c>
      <c r="H35" t="s">
        <v>29</v>
      </c>
      <c r="I35" t="s">
        <v>28</v>
      </c>
      <c r="L35">
        <v>20</v>
      </c>
      <c r="M35">
        <f>(M27-307334)/89486</f>
        <v>23.605126313985803</v>
      </c>
      <c r="N35">
        <f>N27/606819.49</f>
        <v>19.673529273095696</v>
      </c>
      <c r="O35">
        <f>(O27-170659)/94610</f>
        <v>23.486284043265336</v>
      </c>
    </row>
    <row r="36" spans="7:15" x14ac:dyDescent="0.35">
      <c r="G36">
        <v>1</v>
      </c>
      <c r="H36">
        <v>3.3</v>
      </c>
      <c r="I36">
        <v>5316039</v>
      </c>
      <c r="L36">
        <v>50</v>
      </c>
      <c r="M36">
        <f>(M28-307334)/89486</f>
        <v>54.492740018922881</v>
      </c>
      <c r="N36">
        <f>N28/606819.49</f>
        <v>38.042409173992304</v>
      </c>
      <c r="O36">
        <f>(O28-170659)/94610</f>
        <v>50.061409998943027</v>
      </c>
    </row>
    <row r="37" spans="7:15" x14ac:dyDescent="0.35">
      <c r="G37">
        <v>2</v>
      </c>
      <c r="H37">
        <v>4.0999999999999996</v>
      </c>
      <c r="I37">
        <v>21621187</v>
      </c>
      <c r="L37">
        <v>100</v>
      </c>
      <c r="M37">
        <f>(M29-307334)/89486</f>
        <v>97.209395883154912</v>
      </c>
      <c r="N37">
        <f>N29/606819.49</f>
        <v>62.492201758384525</v>
      </c>
      <c r="O37">
        <f>(O29-170659)/94610</f>
        <v>99.366522214001336</v>
      </c>
    </row>
    <row r="38" spans="7:15" x14ac:dyDescent="0.35">
      <c r="G38">
        <v>3</v>
      </c>
      <c r="H38">
        <v>5.5</v>
      </c>
      <c r="I38">
        <v>5006379</v>
      </c>
    </row>
    <row r="39" spans="7:15" x14ac:dyDescent="0.35">
      <c r="G39" t="s">
        <v>30</v>
      </c>
      <c r="H39" t="s">
        <v>29</v>
      </c>
      <c r="I39" t="s">
        <v>28</v>
      </c>
    </row>
    <row r="40" spans="7:15" x14ac:dyDescent="0.35">
      <c r="G40">
        <v>1</v>
      </c>
      <c r="H40">
        <v>3.2</v>
      </c>
      <c r="I40">
        <v>8426941</v>
      </c>
    </row>
    <row r="41" spans="7:15" x14ac:dyDescent="0.35">
      <c r="G41">
        <v>2</v>
      </c>
      <c r="H41">
        <v>4.0999999999999996</v>
      </c>
      <c r="I41">
        <v>36444039</v>
      </c>
    </row>
    <row r="42" spans="7:15" x14ac:dyDescent="0.35">
      <c r="G42">
        <v>3</v>
      </c>
      <c r="H42">
        <v>5.5</v>
      </c>
      <c r="I42">
        <v>9508062</v>
      </c>
    </row>
    <row r="43" spans="7:15" x14ac:dyDescent="0.35">
      <c r="G43" t="s">
        <v>30</v>
      </c>
      <c r="H43" t="s">
        <v>29</v>
      </c>
      <c r="I43" t="s">
        <v>28</v>
      </c>
    </row>
    <row r="44" spans="7:15" x14ac:dyDescent="0.35">
      <c r="G44">
        <v>1</v>
      </c>
      <c r="H44">
        <v>3.2</v>
      </c>
      <c r="I44">
        <v>205854</v>
      </c>
    </row>
    <row r="45" spans="7:15" x14ac:dyDescent="0.35">
      <c r="G45">
        <v>2</v>
      </c>
      <c r="H45">
        <v>4.0999999999999996</v>
      </c>
      <c r="I45">
        <v>1868264</v>
      </c>
    </row>
    <row r="46" spans="7:15" x14ac:dyDescent="0.35">
      <c r="G46">
        <v>3</v>
      </c>
      <c r="H46">
        <v>5.5</v>
      </c>
      <c r="I46">
        <v>273241</v>
      </c>
    </row>
    <row r="47" spans="7:15" x14ac:dyDescent="0.35">
      <c r="G47" t="s">
        <v>30</v>
      </c>
      <c r="H47" t="s">
        <v>29</v>
      </c>
      <c r="I47" t="s">
        <v>28</v>
      </c>
    </row>
    <row r="48" spans="7:15" x14ac:dyDescent="0.35">
      <c r="G48">
        <v>1</v>
      </c>
      <c r="H48">
        <v>3.2</v>
      </c>
      <c r="I48">
        <v>582167</v>
      </c>
    </row>
    <row r="49" spans="7:20" x14ac:dyDescent="0.35">
      <c r="G49">
        <v>2</v>
      </c>
      <c r="H49">
        <v>4.0999999999999996</v>
      </c>
      <c r="I49">
        <v>4062693</v>
      </c>
    </row>
    <row r="50" spans="7:20" x14ac:dyDescent="0.35">
      <c r="G50">
        <v>3</v>
      </c>
      <c r="H50">
        <v>5.5</v>
      </c>
      <c r="I50">
        <v>558447</v>
      </c>
    </row>
    <row r="51" spans="7:20" x14ac:dyDescent="0.35">
      <c r="G51" t="s">
        <v>30</v>
      </c>
      <c r="H51" t="s">
        <v>29</v>
      </c>
      <c r="I51" t="s">
        <v>28</v>
      </c>
    </row>
    <row r="52" spans="7:20" x14ac:dyDescent="0.35">
      <c r="G52">
        <v>1</v>
      </c>
      <c r="H52">
        <v>3.2</v>
      </c>
      <c r="I52">
        <v>2596972</v>
      </c>
      <c r="L52" s="6" t="s">
        <v>7</v>
      </c>
      <c r="M52" s="6"/>
      <c r="N52" s="6"/>
      <c r="O52" s="6"/>
      <c r="P52" s="6" t="s">
        <v>8</v>
      </c>
      <c r="Q52" s="6"/>
      <c r="R52" s="6"/>
      <c r="S52" s="6"/>
      <c r="T52" s="6"/>
    </row>
    <row r="53" spans="7:20" x14ac:dyDescent="0.35">
      <c r="G53">
        <v>2</v>
      </c>
      <c r="H53">
        <v>4.0999999999999996</v>
      </c>
      <c r="I53">
        <v>12024722</v>
      </c>
      <c r="L53" s="6"/>
      <c r="M53" s="6" t="s">
        <v>10</v>
      </c>
      <c r="N53" s="6" t="s">
        <v>11</v>
      </c>
      <c r="O53" s="6" t="s">
        <v>12</v>
      </c>
      <c r="P53" s="6"/>
      <c r="Q53" s="6"/>
      <c r="R53" s="6" t="s">
        <v>10</v>
      </c>
      <c r="S53" s="6" t="s">
        <v>11</v>
      </c>
      <c r="T53" s="6" t="s">
        <v>12</v>
      </c>
    </row>
    <row r="54" spans="7:20" x14ac:dyDescent="0.35">
      <c r="G54">
        <v>3</v>
      </c>
      <c r="H54">
        <v>5.5</v>
      </c>
      <c r="I54">
        <v>2643025</v>
      </c>
      <c r="L54" s="6" t="s">
        <v>0</v>
      </c>
      <c r="M54" s="6">
        <v>13.998123528565884</v>
      </c>
      <c r="N54" s="6">
        <v>7.0966407723802569E-2</v>
      </c>
      <c r="O54" s="6">
        <v>0.37199028825128444</v>
      </c>
      <c r="P54" s="6">
        <v>11.555445546476774</v>
      </c>
      <c r="Q54" s="6" t="s">
        <v>0</v>
      </c>
      <c r="R54" s="6">
        <v>4.7142234846438038</v>
      </c>
      <c r="S54" s="6">
        <v>3.2739335216723037E-2</v>
      </c>
      <c r="T54" s="6">
        <v>0.10726564137203916</v>
      </c>
    </row>
    <row r="55" spans="7:20" x14ac:dyDescent="0.35">
      <c r="G55" t="s">
        <v>30</v>
      </c>
      <c r="H55" t="s">
        <v>29</v>
      </c>
      <c r="I55" t="s">
        <v>28</v>
      </c>
      <c r="L55" s="6" t="s">
        <v>1</v>
      </c>
      <c r="M55" s="6">
        <v>9.0203796827656362</v>
      </c>
      <c r="N55" s="6">
        <v>0.14210890328038991</v>
      </c>
      <c r="O55" s="6">
        <v>2.6671252157502288</v>
      </c>
      <c r="P55" s="6">
        <v>12.023604646490995</v>
      </c>
      <c r="Q55" s="6" t="s">
        <v>1</v>
      </c>
      <c r="R55" s="6">
        <v>2.6543753736359892</v>
      </c>
      <c r="S55" s="6">
        <v>3.4054821078414843E-2</v>
      </c>
      <c r="T55" s="6">
        <v>0.6184689051210841</v>
      </c>
    </row>
    <row r="56" spans="7:20" x14ac:dyDescent="0.35">
      <c r="G56">
        <v>1</v>
      </c>
      <c r="H56">
        <v>3.2</v>
      </c>
      <c r="I56">
        <v>5176507</v>
      </c>
      <c r="L56" s="6" t="s">
        <v>2</v>
      </c>
      <c r="M56" s="6">
        <v>12.07215354072062</v>
      </c>
      <c r="N56" s="6">
        <v>0.12511843955546562</v>
      </c>
      <c r="O56" s="6">
        <v>0.9523650813110528</v>
      </c>
      <c r="P56" s="6">
        <v>11.266394497743164</v>
      </c>
      <c r="Q56" s="6" t="s">
        <v>2</v>
      </c>
      <c r="R56" s="6">
        <v>1.8659946408762154</v>
      </c>
      <c r="S56" s="6">
        <v>6.5466210644301609E-2</v>
      </c>
      <c r="T56" s="6">
        <v>0.79087492176351359</v>
      </c>
    </row>
    <row r="57" spans="7:20" x14ac:dyDescent="0.35">
      <c r="G57">
        <v>2</v>
      </c>
      <c r="H57">
        <v>4.0999999999999996</v>
      </c>
      <c r="I57">
        <v>22218384</v>
      </c>
      <c r="L57" s="6" t="s">
        <v>3</v>
      </c>
      <c r="M57" s="6">
        <v>6.219853281297663</v>
      </c>
      <c r="N57" s="6">
        <v>0.14576459974822895</v>
      </c>
      <c r="O57" s="6">
        <v>2.654064962695196</v>
      </c>
      <c r="P57" s="6">
        <v>7.3707400581226894</v>
      </c>
      <c r="Q57" s="6" t="s">
        <v>3</v>
      </c>
      <c r="R57" s="6">
        <v>2.7872248793810588</v>
      </c>
      <c r="S57" s="6">
        <v>5.6934388664709623E-2</v>
      </c>
      <c r="T57" s="6">
        <v>0.5824244890183089</v>
      </c>
    </row>
    <row r="58" spans="7:20" x14ac:dyDescent="0.35">
      <c r="G58">
        <v>3</v>
      </c>
      <c r="H58">
        <v>5.5</v>
      </c>
      <c r="I58">
        <v>5002017</v>
      </c>
      <c r="L58" s="6" t="s">
        <v>4</v>
      </c>
      <c r="M58" s="6">
        <v>8.2241283806110843</v>
      </c>
      <c r="N58" s="6">
        <v>0.17355374269041271</v>
      </c>
      <c r="O58" s="6">
        <v>4.1753851191506133</v>
      </c>
      <c r="P58" s="6">
        <v>10.697960728964508</v>
      </c>
      <c r="Q58" s="6" t="s">
        <v>4</v>
      </c>
      <c r="R58" s="6">
        <v>1.9695584336138423</v>
      </c>
      <c r="S58" s="6">
        <v>3.0887649181045224E-2</v>
      </c>
      <c r="T58" s="6">
        <v>0.52237275529647809</v>
      </c>
    </row>
    <row r="59" spans="7:20" x14ac:dyDescent="0.35">
      <c r="G59" t="s">
        <v>30</v>
      </c>
      <c r="H59" t="s">
        <v>29</v>
      </c>
      <c r="I59" t="s">
        <v>28</v>
      </c>
    </row>
    <row r="60" spans="7:20" x14ac:dyDescent="0.35">
      <c r="G60">
        <v>1</v>
      </c>
      <c r="H60">
        <v>3.2</v>
      </c>
      <c r="I60">
        <v>9451270</v>
      </c>
    </row>
    <row r="61" spans="7:20" x14ac:dyDescent="0.35">
      <c r="G61">
        <v>2</v>
      </c>
      <c r="H61">
        <v>4.0999999999999996</v>
      </c>
      <c r="I61">
        <v>34947409</v>
      </c>
      <c r="P61" s="6"/>
      <c r="Q61" s="6"/>
      <c r="R61" s="6"/>
    </row>
    <row r="62" spans="7:20" x14ac:dyDescent="0.35">
      <c r="G62">
        <v>3</v>
      </c>
      <c r="H62">
        <v>5.5</v>
      </c>
      <c r="I62">
        <v>10280079</v>
      </c>
      <c r="M62" t="s">
        <v>35</v>
      </c>
      <c r="N62" t="s">
        <v>36</v>
      </c>
      <c r="P62" s="6"/>
      <c r="Q62" s="6" t="s">
        <v>35</v>
      </c>
      <c r="R62" s="6" t="s">
        <v>36</v>
      </c>
    </row>
    <row r="63" spans="7:20" x14ac:dyDescent="0.35">
      <c r="L63" t="s">
        <v>0</v>
      </c>
      <c r="M63" s="6">
        <v>7.0966407723802569E-2</v>
      </c>
      <c r="N63" s="6">
        <v>0.37199028825128444</v>
      </c>
    </row>
    <row r="64" spans="7:20" x14ac:dyDescent="0.35">
      <c r="L64" t="s">
        <v>31</v>
      </c>
      <c r="M64" s="6">
        <v>0.14210890328038991</v>
      </c>
      <c r="N64" s="6">
        <v>2.6671252157502288</v>
      </c>
    </row>
    <row r="65" spans="10:14" x14ac:dyDescent="0.35">
      <c r="L65" t="s">
        <v>32</v>
      </c>
      <c r="M65" s="6">
        <v>0.12511843955546562</v>
      </c>
      <c r="N65" s="6">
        <v>0.9523650813110528</v>
      </c>
    </row>
    <row r="66" spans="10:14" x14ac:dyDescent="0.35">
      <c r="J66" t="s">
        <v>34</v>
      </c>
      <c r="L66" t="s">
        <v>33</v>
      </c>
      <c r="M66" s="6">
        <v>0.17355374269041271</v>
      </c>
      <c r="N66" s="6">
        <v>4.175385119150613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uantific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Melissa Magerøy</cp:lastModifiedBy>
  <cp:lastPrinted>2015-12-02T00:56:58Z</cp:lastPrinted>
  <dcterms:created xsi:type="dcterms:W3CDTF">2015-11-16T17:45:27Z</dcterms:created>
  <dcterms:modified xsi:type="dcterms:W3CDTF">2017-03-21T16:27:18Z</dcterms:modified>
</cp:coreProperties>
</file>